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D:\0000 文件\0000 科研成果\0008 Comparison of foot muscle morphology and strength among runners with different strike patterns\Plos one\20220304 大修\"/>
    </mc:Choice>
  </mc:AlternateContent>
  <xr:revisionPtr revIDLastSave="0" documentId="13_ncr:1_{69F6FA3A-F357-43FA-A92B-55B49D52B1E5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IFM morphology" sheetId="1" r:id="rId1"/>
    <sheet name="Isometric strength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6" i="1" l="1"/>
</calcChain>
</file>

<file path=xl/sharedStrings.xml><?xml version="1.0" encoding="utf-8"?>
<sst xmlns="http://schemas.openxmlformats.org/spreadsheetml/2006/main" count="182" uniqueCount="20">
  <si>
    <t>RFS</t>
    <phoneticPr fontId="1" type="noConversion"/>
  </si>
  <si>
    <t>NRFS</t>
    <phoneticPr fontId="1" type="noConversion"/>
  </si>
  <si>
    <t>Age</t>
    <phoneticPr fontId="1" type="noConversion"/>
  </si>
  <si>
    <t>Height(cm)</t>
    <phoneticPr fontId="1" type="noConversion"/>
  </si>
  <si>
    <t>Body mass(kg)</t>
    <phoneticPr fontId="1" type="noConversion"/>
  </si>
  <si>
    <t xml:space="preserve">Running age(y) </t>
    <phoneticPr fontId="1" type="noConversion"/>
  </si>
  <si>
    <t>ABH</t>
  </si>
  <si>
    <t>FDB</t>
  </si>
  <si>
    <t>QP</t>
  </si>
  <si>
    <t>FHB</t>
  </si>
  <si>
    <t>TA</t>
  </si>
  <si>
    <t>PER</t>
  </si>
  <si>
    <t>Thickness(mm)</t>
  </si>
  <si>
    <t>Average</t>
  </si>
  <si>
    <t>CSA(cm2)</t>
  </si>
  <si>
    <t>Doming</t>
  </si>
  <si>
    <t>T1</t>
  </si>
  <si>
    <t>T2345</t>
  </si>
  <si>
    <t>T12345</t>
  </si>
  <si>
    <t>Weekly running mileage(k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4" fillId="0" borderId="0" xfId="0" applyFont="1"/>
    <xf numFmtId="0" fontId="3" fillId="0" borderId="0" xfId="0" applyFont="1"/>
    <xf numFmtId="176" fontId="2" fillId="0" borderId="0" xfId="0" applyNumberFormat="1" applyFont="1"/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72"/>
  <sheetViews>
    <sheetView tabSelected="1" topLeftCell="A22" workbookViewId="0">
      <selection activeCell="G35" sqref="G35:G72"/>
    </sheetView>
  </sheetViews>
  <sheetFormatPr defaultRowHeight="13.9" x14ac:dyDescent="0.4"/>
  <cols>
    <col min="1" max="3" width="9.06640625" style="1"/>
    <col min="4" max="4" width="10.6640625" style="1" customWidth="1"/>
    <col min="5" max="5" width="13" style="1" customWidth="1"/>
    <col min="6" max="6" width="14.73046875" style="1" bestFit="1" customWidth="1"/>
    <col min="7" max="7" width="21.33203125" style="1" customWidth="1"/>
    <col min="8" max="10" width="9.06640625" style="1"/>
    <col min="11" max="11" width="9.06640625" style="4"/>
    <col min="12" max="14" width="9.06640625" style="1"/>
    <col min="15" max="15" width="9.06640625" style="4"/>
    <col min="16" max="18" width="9.06640625" style="1"/>
    <col min="19" max="19" width="9.06640625" style="4"/>
    <col min="20" max="22" width="9.06640625" style="1"/>
    <col min="23" max="24" width="9.06640625" style="4"/>
    <col min="25" max="26" width="9.06640625" style="1"/>
    <col min="27" max="27" width="9.06640625" style="4"/>
    <col min="28" max="30" width="9.06640625" style="1"/>
    <col min="31" max="31" width="9.06640625" style="4"/>
    <col min="32" max="34" width="9.06640625" style="1"/>
    <col min="35" max="35" width="9.06640625" style="4"/>
    <col min="36" max="38" width="9.06640625" style="1"/>
    <col min="39" max="39" width="9.06640625" style="4"/>
    <col min="40" max="42" width="9.06640625" style="1"/>
    <col min="43" max="43" width="9.06640625" style="4"/>
    <col min="44" max="46" width="9.06640625" style="1"/>
    <col min="47" max="47" width="9.06640625" style="4"/>
    <col min="48" max="50" width="9.06640625" style="1"/>
    <col min="51" max="51" width="9.06640625" style="4"/>
    <col min="52" max="16384" width="9.06640625" style="1"/>
  </cols>
  <sheetData>
    <row r="1" spans="1:51" x14ac:dyDescent="0.4">
      <c r="H1" s="5" t="s">
        <v>6</v>
      </c>
      <c r="I1" s="5"/>
      <c r="J1" s="5"/>
      <c r="K1" s="5"/>
      <c r="L1" s="5"/>
      <c r="M1" s="5"/>
      <c r="N1" s="5"/>
      <c r="O1" s="5"/>
      <c r="P1" s="5" t="s">
        <v>7</v>
      </c>
      <c r="Q1" s="5"/>
      <c r="R1" s="5"/>
      <c r="S1" s="5"/>
      <c r="T1" s="5"/>
      <c r="U1" s="5"/>
      <c r="V1" s="5"/>
      <c r="W1" s="5"/>
      <c r="X1" s="6" t="s">
        <v>8</v>
      </c>
      <c r="Y1" s="6"/>
      <c r="Z1" s="6"/>
      <c r="AA1" s="6"/>
      <c r="AB1" s="6"/>
      <c r="AC1" s="6"/>
      <c r="AD1" s="6"/>
      <c r="AE1" s="6"/>
      <c r="AF1" s="5" t="s">
        <v>9</v>
      </c>
      <c r="AG1" s="5"/>
      <c r="AH1" s="5"/>
      <c r="AI1" s="5"/>
      <c r="AJ1" s="5"/>
      <c r="AK1" s="5"/>
      <c r="AL1" s="5"/>
      <c r="AM1" s="5"/>
      <c r="AN1" s="5" t="s">
        <v>10</v>
      </c>
      <c r="AO1" s="5"/>
      <c r="AP1" s="5"/>
      <c r="AQ1" s="5"/>
      <c r="AR1" s="5" t="s">
        <v>11</v>
      </c>
      <c r="AS1" s="5"/>
      <c r="AT1" s="5"/>
      <c r="AU1" s="5"/>
      <c r="AV1" s="5"/>
      <c r="AW1" s="5"/>
      <c r="AX1" s="5"/>
      <c r="AY1" s="5"/>
    </row>
    <row r="2" spans="1:51" ht="15.4" x14ac:dyDescent="0.45">
      <c r="C2" s="1" t="s">
        <v>2</v>
      </c>
      <c r="D2" s="1" t="s">
        <v>3</v>
      </c>
      <c r="E2" s="1" t="s">
        <v>4</v>
      </c>
      <c r="F2" s="3" t="s">
        <v>5</v>
      </c>
      <c r="G2" s="3" t="s">
        <v>19</v>
      </c>
      <c r="H2" s="1" t="s">
        <v>12</v>
      </c>
      <c r="K2" s="4" t="s">
        <v>13</v>
      </c>
      <c r="L2" s="1" t="s">
        <v>14</v>
      </c>
      <c r="O2" s="4" t="s">
        <v>13</v>
      </c>
      <c r="P2" s="1" t="s">
        <v>12</v>
      </c>
      <c r="S2" s="4" t="s">
        <v>13</v>
      </c>
      <c r="T2" s="1" t="s">
        <v>14</v>
      </c>
      <c r="W2" s="4" t="s">
        <v>13</v>
      </c>
      <c r="X2" s="4" t="s">
        <v>12</v>
      </c>
      <c r="AA2" s="4" t="s">
        <v>13</v>
      </c>
      <c r="AB2" s="1" t="s">
        <v>14</v>
      </c>
      <c r="AE2" s="4" t="s">
        <v>13</v>
      </c>
      <c r="AF2" s="1" t="s">
        <v>12</v>
      </c>
      <c r="AI2" s="4" t="s">
        <v>13</v>
      </c>
      <c r="AJ2" s="1" t="s">
        <v>14</v>
      </c>
      <c r="AM2" s="4" t="s">
        <v>13</v>
      </c>
      <c r="AN2" s="1" t="s">
        <v>12</v>
      </c>
      <c r="AQ2" s="4" t="s">
        <v>13</v>
      </c>
      <c r="AR2" s="1" t="s">
        <v>12</v>
      </c>
      <c r="AU2" s="4" t="s">
        <v>13</v>
      </c>
      <c r="AV2" s="1" t="s">
        <v>14</v>
      </c>
      <c r="AY2" s="4" t="s">
        <v>13</v>
      </c>
    </row>
    <row r="3" spans="1:51" x14ac:dyDescent="0.4">
      <c r="A3" s="1">
        <v>1</v>
      </c>
      <c r="B3" s="1" t="s">
        <v>0</v>
      </c>
      <c r="C3" s="1">
        <v>25</v>
      </c>
      <c r="D3" s="1">
        <v>175</v>
      </c>
      <c r="E3" s="1">
        <v>58</v>
      </c>
      <c r="F3" s="1">
        <v>1</v>
      </c>
      <c r="G3" s="1">
        <v>10</v>
      </c>
      <c r="H3" s="1">
        <v>12.4</v>
      </c>
      <c r="I3" s="1">
        <v>12</v>
      </c>
      <c r="J3" s="1">
        <v>11.5</v>
      </c>
      <c r="K3" s="4">
        <v>11.966666666666667</v>
      </c>
      <c r="L3" s="1">
        <v>2.5299999999999998</v>
      </c>
      <c r="M3" s="1">
        <v>2.17</v>
      </c>
      <c r="N3" s="1">
        <v>2.35</v>
      </c>
      <c r="O3" s="4">
        <v>2.3499999999999996</v>
      </c>
      <c r="P3" s="1">
        <v>10.6</v>
      </c>
      <c r="Q3" s="1">
        <v>11.6</v>
      </c>
      <c r="R3" s="1">
        <v>11.9</v>
      </c>
      <c r="S3" s="4">
        <v>11.366666666666667</v>
      </c>
      <c r="T3" s="1">
        <v>3.11</v>
      </c>
      <c r="U3" s="1">
        <v>3.1</v>
      </c>
      <c r="V3" s="1">
        <v>3.03</v>
      </c>
      <c r="W3" s="4">
        <v>3.08</v>
      </c>
      <c r="X3" s="4">
        <v>9.4</v>
      </c>
      <c r="Y3" s="1">
        <v>10.7</v>
      </c>
      <c r="Z3" s="1">
        <v>9.8000000000000007</v>
      </c>
      <c r="AA3" s="4">
        <v>9.9666666666666668</v>
      </c>
      <c r="AB3" s="1">
        <v>2.5099999999999998</v>
      </c>
      <c r="AC3" s="1">
        <v>2.4900000000000002</v>
      </c>
      <c r="AD3" s="1">
        <v>2.71</v>
      </c>
      <c r="AE3" s="4">
        <v>2.57</v>
      </c>
      <c r="AF3" s="1">
        <v>11.9</v>
      </c>
      <c r="AG3" s="1">
        <v>11.7</v>
      </c>
      <c r="AH3" s="1">
        <v>11.7</v>
      </c>
      <c r="AI3" s="4">
        <v>11.766666666666666</v>
      </c>
      <c r="AJ3" s="1">
        <v>3.17</v>
      </c>
      <c r="AK3" s="1">
        <v>3</v>
      </c>
      <c r="AL3" s="1">
        <v>3.25</v>
      </c>
      <c r="AM3" s="4">
        <v>3.14</v>
      </c>
      <c r="AN3" s="1">
        <v>24.6</v>
      </c>
      <c r="AO3" s="1">
        <v>23.3</v>
      </c>
      <c r="AP3" s="1">
        <v>23.3</v>
      </c>
      <c r="AQ3" s="4">
        <v>23.733333333333334</v>
      </c>
      <c r="AR3" s="1">
        <v>13.9</v>
      </c>
      <c r="AS3" s="1">
        <v>11.9</v>
      </c>
      <c r="AT3" s="1">
        <v>11</v>
      </c>
      <c r="AU3" s="4">
        <v>12.266666666666666</v>
      </c>
      <c r="AV3" s="1">
        <v>3.79</v>
      </c>
      <c r="AW3" s="1">
        <v>4.09</v>
      </c>
      <c r="AX3" s="1">
        <v>3.79</v>
      </c>
      <c r="AY3" s="4">
        <v>3.89</v>
      </c>
    </row>
    <row r="4" spans="1:51" x14ac:dyDescent="0.4">
      <c r="A4" s="1">
        <v>2</v>
      </c>
      <c r="B4" s="1" t="s">
        <v>0</v>
      </c>
      <c r="C4" s="1">
        <v>21</v>
      </c>
      <c r="D4" s="1">
        <v>170</v>
      </c>
      <c r="E4" s="1">
        <v>63.7</v>
      </c>
      <c r="F4" s="1">
        <v>6</v>
      </c>
      <c r="G4" s="1">
        <v>30</v>
      </c>
      <c r="H4" s="1">
        <v>15.3</v>
      </c>
      <c r="I4" s="1">
        <v>15</v>
      </c>
      <c r="J4" s="1">
        <v>14.6</v>
      </c>
      <c r="K4" s="4">
        <v>14.966666666666667</v>
      </c>
      <c r="L4" s="1">
        <v>2.92</v>
      </c>
      <c r="M4" s="1">
        <v>2.89</v>
      </c>
      <c r="N4" s="1">
        <v>2.84</v>
      </c>
      <c r="O4" s="4">
        <v>2.8833333333333333</v>
      </c>
      <c r="P4" s="1">
        <v>10.7</v>
      </c>
      <c r="Q4" s="1">
        <v>10.9</v>
      </c>
      <c r="R4" s="1">
        <v>10.6</v>
      </c>
      <c r="S4" s="4">
        <v>10.733333333333334</v>
      </c>
      <c r="T4" s="1">
        <v>2.04</v>
      </c>
      <c r="U4" s="1">
        <v>1.94</v>
      </c>
      <c r="V4" s="1">
        <v>1.91</v>
      </c>
      <c r="W4" s="4">
        <v>1.9633333333333332</v>
      </c>
      <c r="X4" s="4">
        <v>7.3</v>
      </c>
      <c r="Y4" s="1">
        <v>7.6</v>
      </c>
      <c r="Z4" s="1">
        <v>7.9</v>
      </c>
      <c r="AA4" s="4">
        <v>7.5999999999999988</v>
      </c>
      <c r="AB4" s="1">
        <v>2.94</v>
      </c>
      <c r="AC4" s="1">
        <v>2.76</v>
      </c>
      <c r="AD4" s="1">
        <v>2.81</v>
      </c>
      <c r="AE4" s="4">
        <v>2.8366666666666664</v>
      </c>
      <c r="AF4" s="1">
        <v>13.5</v>
      </c>
      <c r="AG4" s="1">
        <v>14.9</v>
      </c>
      <c r="AH4" s="1">
        <v>14.3</v>
      </c>
      <c r="AI4" s="4">
        <v>14.233333333333334</v>
      </c>
      <c r="AJ4" s="1">
        <v>3.2</v>
      </c>
      <c r="AK4" s="1">
        <v>3.5</v>
      </c>
      <c r="AL4" s="1">
        <v>3.45</v>
      </c>
      <c r="AM4" s="4">
        <v>3.3833333333333333</v>
      </c>
      <c r="AN4" s="1">
        <v>32.799999999999997</v>
      </c>
      <c r="AO4" s="1">
        <v>32.200000000000003</v>
      </c>
      <c r="AP4" s="1">
        <v>32.299999999999997</v>
      </c>
      <c r="AQ4" s="4">
        <v>32.43333333333333</v>
      </c>
      <c r="AR4" s="1">
        <v>21.1</v>
      </c>
      <c r="AS4" s="1">
        <v>20.5</v>
      </c>
      <c r="AT4" s="1">
        <v>21.2</v>
      </c>
      <c r="AU4" s="4">
        <v>20.933333333333334</v>
      </c>
      <c r="AV4" s="1">
        <v>8.58</v>
      </c>
      <c r="AW4" s="1">
        <v>8.4499999999999993</v>
      </c>
      <c r="AX4" s="1">
        <v>8.43</v>
      </c>
      <c r="AY4" s="4">
        <v>8.4866666666666664</v>
      </c>
    </row>
    <row r="5" spans="1:51" x14ac:dyDescent="0.4">
      <c r="A5" s="1">
        <v>3</v>
      </c>
      <c r="B5" s="1" t="s">
        <v>0</v>
      </c>
      <c r="C5" s="1">
        <v>27</v>
      </c>
      <c r="D5" s="1">
        <v>173</v>
      </c>
      <c r="E5" s="1">
        <v>77</v>
      </c>
      <c r="F5" s="1">
        <v>2</v>
      </c>
      <c r="G5" s="1">
        <v>12.5</v>
      </c>
      <c r="H5" s="1">
        <v>15.2</v>
      </c>
      <c r="I5" s="1">
        <v>14.5</v>
      </c>
      <c r="J5" s="1">
        <v>14.7</v>
      </c>
      <c r="K5" s="4">
        <v>14.799999999999999</v>
      </c>
      <c r="L5" s="1">
        <v>3.49</v>
      </c>
      <c r="M5" s="1">
        <v>3.6</v>
      </c>
      <c r="N5" s="1">
        <v>3.61</v>
      </c>
      <c r="O5" s="4">
        <v>3.5666666666666664</v>
      </c>
      <c r="P5" s="1">
        <v>12.4</v>
      </c>
      <c r="Q5" s="1">
        <v>12.9</v>
      </c>
      <c r="R5" s="1">
        <v>12.9</v>
      </c>
      <c r="S5" s="4">
        <v>12.733333333333334</v>
      </c>
      <c r="T5" s="1">
        <v>2.76</v>
      </c>
      <c r="U5" s="1">
        <v>2.82</v>
      </c>
      <c r="V5" s="1">
        <v>2.72</v>
      </c>
      <c r="W5" s="4">
        <v>2.7666666666666671</v>
      </c>
      <c r="X5" s="4">
        <v>8.3000000000000007</v>
      </c>
      <c r="Y5" s="1">
        <v>7.6</v>
      </c>
      <c r="Z5" s="1">
        <v>8.1</v>
      </c>
      <c r="AA5" s="4">
        <v>8</v>
      </c>
      <c r="AB5" s="1">
        <v>2.6</v>
      </c>
      <c r="AC5" s="1">
        <v>2.54</v>
      </c>
      <c r="AD5" s="1">
        <v>2.92</v>
      </c>
      <c r="AE5" s="4">
        <v>2.686666666666667</v>
      </c>
      <c r="AF5" s="1">
        <v>17.8</v>
      </c>
      <c r="AG5" s="1">
        <v>18</v>
      </c>
      <c r="AH5" s="1">
        <v>18.3</v>
      </c>
      <c r="AI5" s="4">
        <v>18.033333333333331</v>
      </c>
      <c r="AJ5" s="1">
        <v>4.25</v>
      </c>
      <c r="AK5" s="1">
        <v>4.1100000000000003</v>
      </c>
      <c r="AL5" s="1">
        <v>4.25</v>
      </c>
      <c r="AM5" s="4">
        <v>4.2033333333333331</v>
      </c>
      <c r="AN5" s="1">
        <v>36.700000000000003</v>
      </c>
      <c r="AO5" s="1">
        <v>36.700000000000003</v>
      </c>
      <c r="AP5" s="1">
        <v>37</v>
      </c>
      <c r="AQ5" s="4">
        <v>36.800000000000004</v>
      </c>
      <c r="AR5" s="1">
        <v>20.3</v>
      </c>
      <c r="AS5" s="1">
        <v>19.7</v>
      </c>
      <c r="AT5" s="1">
        <v>20.5</v>
      </c>
      <c r="AU5" s="4">
        <v>20.166666666666668</v>
      </c>
      <c r="AV5" s="1">
        <v>9.08</v>
      </c>
      <c r="AW5" s="1">
        <v>9.3800000000000008</v>
      </c>
      <c r="AX5" s="1">
        <v>8.86</v>
      </c>
      <c r="AY5" s="4">
        <v>9.1066666666666674</v>
      </c>
    </row>
    <row r="6" spans="1:51" x14ac:dyDescent="0.4">
      <c r="A6" s="1">
        <v>4</v>
      </c>
      <c r="B6" s="1" t="s">
        <v>0</v>
      </c>
      <c r="C6" s="1">
        <v>21</v>
      </c>
      <c r="D6" s="1">
        <v>174</v>
      </c>
      <c r="E6" s="1">
        <v>66.8</v>
      </c>
      <c r="F6" s="1">
        <v>4</v>
      </c>
      <c r="G6" s="1">
        <v>10</v>
      </c>
      <c r="H6" s="1">
        <v>13.1</v>
      </c>
      <c r="I6" s="1">
        <v>12.3</v>
      </c>
      <c r="J6" s="1">
        <v>13.7</v>
      </c>
      <c r="K6" s="4">
        <v>13.033333333333331</v>
      </c>
      <c r="L6" s="1">
        <v>2.95</v>
      </c>
      <c r="M6" s="1">
        <v>3.01</v>
      </c>
      <c r="N6" s="1">
        <v>2.95</v>
      </c>
      <c r="O6" s="4">
        <v>2.97</v>
      </c>
      <c r="P6" s="1">
        <v>12.2</v>
      </c>
      <c r="Q6" s="1">
        <v>12.4</v>
      </c>
      <c r="R6" s="1">
        <v>12.1</v>
      </c>
      <c r="S6" s="4">
        <v>12.233333333333334</v>
      </c>
      <c r="T6" s="1">
        <v>2.65</v>
      </c>
      <c r="U6" s="1">
        <v>2.44</v>
      </c>
      <c r="V6" s="1">
        <v>2.4900000000000002</v>
      </c>
      <c r="W6" s="4">
        <v>2.5266666666666668</v>
      </c>
      <c r="X6" s="4">
        <v>8.4</v>
      </c>
      <c r="Y6" s="1">
        <v>8.9</v>
      </c>
      <c r="Z6" s="1">
        <v>8.6999999999999993</v>
      </c>
      <c r="AA6" s="4">
        <v>8.6666666666666661</v>
      </c>
      <c r="AB6" s="1">
        <v>2.44</v>
      </c>
      <c r="AC6" s="1">
        <v>2.5299999999999998</v>
      </c>
      <c r="AD6" s="1">
        <v>2.38</v>
      </c>
      <c r="AE6" s="4">
        <v>2.4499999999999997</v>
      </c>
      <c r="AF6" s="1">
        <v>14.1</v>
      </c>
      <c r="AG6" s="1">
        <v>14.8</v>
      </c>
      <c r="AH6" s="1">
        <v>14.4</v>
      </c>
      <c r="AI6" s="4">
        <v>14.433333333333332</v>
      </c>
      <c r="AJ6" s="1">
        <v>3.77</v>
      </c>
      <c r="AK6" s="1">
        <v>3.5</v>
      </c>
      <c r="AL6" s="1">
        <v>3.79</v>
      </c>
      <c r="AM6" s="4">
        <v>3.6866666666666661</v>
      </c>
      <c r="AN6" s="1">
        <v>27.9</v>
      </c>
      <c r="AO6" s="1">
        <v>28.1</v>
      </c>
      <c r="AP6" s="1">
        <v>29.1</v>
      </c>
      <c r="AQ6" s="4">
        <v>28.366666666666664</v>
      </c>
      <c r="AR6" s="1">
        <v>19.600000000000001</v>
      </c>
      <c r="AS6" s="1">
        <v>20.6</v>
      </c>
      <c r="AT6" s="1">
        <v>19.7</v>
      </c>
      <c r="AU6" s="4">
        <v>19.966666666666669</v>
      </c>
      <c r="AV6" s="1">
        <v>9.07</v>
      </c>
      <c r="AW6" s="1">
        <v>9.0399999999999991</v>
      </c>
      <c r="AX6" s="1">
        <v>9.1</v>
      </c>
      <c r="AY6" s="4">
        <v>9.07</v>
      </c>
    </row>
    <row r="7" spans="1:51" x14ac:dyDescent="0.4">
      <c r="A7" s="1">
        <v>5</v>
      </c>
      <c r="B7" s="1" t="s">
        <v>0</v>
      </c>
      <c r="C7" s="1">
        <v>25</v>
      </c>
      <c r="D7" s="1">
        <v>180</v>
      </c>
      <c r="E7" s="1">
        <v>90</v>
      </c>
      <c r="F7" s="1">
        <v>1</v>
      </c>
      <c r="G7" s="1">
        <v>15</v>
      </c>
      <c r="H7" s="1">
        <v>13.8</v>
      </c>
      <c r="I7" s="1">
        <v>14.9</v>
      </c>
      <c r="J7" s="1">
        <v>13.8</v>
      </c>
      <c r="K7" s="4">
        <v>14.166666666666666</v>
      </c>
      <c r="L7" s="1">
        <v>3.58</v>
      </c>
      <c r="M7" s="1">
        <v>3.62</v>
      </c>
      <c r="N7" s="1">
        <v>3.79</v>
      </c>
      <c r="O7" s="4">
        <v>3.6633333333333336</v>
      </c>
      <c r="P7" s="1">
        <v>11.5</v>
      </c>
      <c r="Q7" s="1">
        <v>11.7</v>
      </c>
      <c r="R7" s="1">
        <v>11.9</v>
      </c>
      <c r="S7" s="4">
        <v>11.700000000000001</v>
      </c>
      <c r="T7" s="1">
        <v>2.61</v>
      </c>
      <c r="U7" s="1">
        <v>2.37</v>
      </c>
      <c r="V7" s="1">
        <v>2.48</v>
      </c>
      <c r="W7" s="4">
        <v>2.4866666666666668</v>
      </c>
      <c r="X7" s="4">
        <v>9.3000000000000007</v>
      </c>
      <c r="Y7" s="1">
        <v>9.4</v>
      </c>
      <c r="Z7" s="1">
        <v>8.3000000000000007</v>
      </c>
      <c r="AA7" s="4">
        <v>9.0000000000000018</v>
      </c>
      <c r="AB7" s="1">
        <v>2.41</v>
      </c>
      <c r="AC7" s="1">
        <v>2.76</v>
      </c>
      <c r="AD7" s="1">
        <v>2.42</v>
      </c>
      <c r="AE7" s="4">
        <v>2.5299999999999998</v>
      </c>
      <c r="AF7" s="1">
        <v>17.2</v>
      </c>
      <c r="AG7" s="1">
        <v>17.600000000000001</v>
      </c>
      <c r="AH7" s="1">
        <v>17.3</v>
      </c>
      <c r="AI7" s="4">
        <v>17.366666666666664</v>
      </c>
      <c r="AJ7" s="1">
        <v>4.08</v>
      </c>
      <c r="AK7" s="1">
        <v>4.41</v>
      </c>
      <c r="AL7" s="1">
        <v>4.3099999999999996</v>
      </c>
      <c r="AM7" s="4">
        <v>4.2666666666666666</v>
      </c>
      <c r="AN7" s="1">
        <v>30.5</v>
      </c>
      <c r="AO7" s="1">
        <v>30.2</v>
      </c>
      <c r="AP7" s="1">
        <v>30.8</v>
      </c>
      <c r="AQ7" s="4">
        <v>30.5</v>
      </c>
      <c r="AR7" s="1">
        <v>16.2</v>
      </c>
      <c r="AS7" s="1">
        <v>17.2</v>
      </c>
      <c r="AT7" s="1">
        <v>16.5</v>
      </c>
      <c r="AU7" s="4">
        <v>16.633333333333333</v>
      </c>
      <c r="AV7" s="1">
        <v>8.33</v>
      </c>
      <c r="AW7" s="1">
        <v>8.49</v>
      </c>
      <c r="AX7" s="1">
        <v>8.7200000000000006</v>
      </c>
      <c r="AY7" s="4">
        <v>8.5133333333333336</v>
      </c>
    </row>
    <row r="8" spans="1:51" x14ac:dyDescent="0.4">
      <c r="A8" s="1">
        <v>6</v>
      </c>
      <c r="B8" s="1" t="s">
        <v>0</v>
      </c>
      <c r="C8" s="1">
        <v>20</v>
      </c>
      <c r="D8" s="1">
        <v>175</v>
      </c>
      <c r="E8" s="1">
        <v>73.900000000000006</v>
      </c>
      <c r="F8" s="1">
        <v>7</v>
      </c>
      <c r="G8" s="1">
        <v>12</v>
      </c>
      <c r="H8" s="1">
        <v>13.3</v>
      </c>
      <c r="I8" s="1">
        <v>12.7</v>
      </c>
      <c r="J8" s="1">
        <v>14</v>
      </c>
      <c r="K8" s="4">
        <v>13.333333333333334</v>
      </c>
      <c r="L8" s="1">
        <v>3.51</v>
      </c>
      <c r="M8" s="1">
        <v>3.56</v>
      </c>
      <c r="N8" s="1">
        <v>3.6</v>
      </c>
      <c r="O8" s="4">
        <v>3.5566666666666666</v>
      </c>
      <c r="P8" s="1">
        <v>11.8</v>
      </c>
      <c r="Q8" s="1">
        <v>11.9</v>
      </c>
      <c r="R8" s="1">
        <v>11.6</v>
      </c>
      <c r="S8" s="4">
        <v>11.766666666666667</v>
      </c>
      <c r="T8" s="1">
        <v>2.42</v>
      </c>
      <c r="U8" s="1">
        <v>2.19</v>
      </c>
      <c r="V8" s="1">
        <v>2.41</v>
      </c>
      <c r="W8" s="4">
        <v>2.34</v>
      </c>
      <c r="X8" s="4">
        <v>8.5</v>
      </c>
      <c r="Y8" s="1">
        <v>9.5</v>
      </c>
      <c r="Z8" s="1">
        <v>9.6999999999999993</v>
      </c>
      <c r="AA8" s="4">
        <v>9.2333333333333325</v>
      </c>
      <c r="AB8" s="1">
        <v>2.23</v>
      </c>
      <c r="AC8" s="1">
        <v>2.59</v>
      </c>
      <c r="AD8" s="1">
        <v>2.48</v>
      </c>
      <c r="AE8" s="4">
        <v>2.4333333333333336</v>
      </c>
      <c r="AF8" s="1">
        <v>11.4</v>
      </c>
      <c r="AG8" s="1">
        <v>10</v>
      </c>
      <c r="AH8" s="1">
        <v>9.9</v>
      </c>
      <c r="AI8" s="4">
        <v>10.433333333333332</v>
      </c>
      <c r="AJ8" s="1">
        <v>4.63</v>
      </c>
      <c r="AK8" s="1">
        <v>4.53</v>
      </c>
      <c r="AL8" s="1">
        <v>4.76</v>
      </c>
      <c r="AM8" s="4">
        <v>4.6399999999999997</v>
      </c>
      <c r="AN8" s="1">
        <v>30</v>
      </c>
      <c r="AO8" s="1">
        <v>29.6</v>
      </c>
      <c r="AP8" s="1">
        <v>29.2</v>
      </c>
      <c r="AQ8" s="4">
        <v>29.599999999999998</v>
      </c>
      <c r="AR8" s="1">
        <v>17.600000000000001</v>
      </c>
      <c r="AS8" s="1">
        <v>17.5</v>
      </c>
      <c r="AT8" s="1">
        <v>17.899999999999999</v>
      </c>
      <c r="AU8" s="4">
        <v>17.666666666666668</v>
      </c>
      <c r="AV8" s="1">
        <v>8.6999999999999993</v>
      </c>
      <c r="AW8" s="1">
        <v>8.69</v>
      </c>
      <c r="AX8" s="1">
        <v>8.8699999999999992</v>
      </c>
      <c r="AY8" s="4">
        <v>8.7533333333333321</v>
      </c>
    </row>
    <row r="9" spans="1:51" x14ac:dyDescent="0.4">
      <c r="A9" s="1">
        <v>7</v>
      </c>
      <c r="B9" s="1" t="s">
        <v>0</v>
      </c>
      <c r="C9" s="1">
        <v>20</v>
      </c>
      <c r="D9" s="1">
        <v>173.5</v>
      </c>
      <c r="E9" s="1">
        <v>75.5</v>
      </c>
      <c r="F9" s="1">
        <v>2</v>
      </c>
      <c r="G9" s="1">
        <v>15</v>
      </c>
      <c r="H9" s="1">
        <v>13.6</v>
      </c>
      <c r="I9" s="1">
        <v>12.7</v>
      </c>
      <c r="J9" s="1">
        <v>13.5</v>
      </c>
      <c r="K9" s="4">
        <v>13.266666666666666</v>
      </c>
      <c r="L9" s="1">
        <v>3.66</v>
      </c>
      <c r="M9" s="1">
        <v>3.77</v>
      </c>
      <c r="N9" s="1">
        <v>4.0199999999999996</v>
      </c>
      <c r="O9" s="4">
        <v>3.8166666666666664</v>
      </c>
      <c r="P9" s="1">
        <v>11.9</v>
      </c>
      <c r="Q9" s="1">
        <v>12.3</v>
      </c>
      <c r="R9" s="1">
        <v>12.7</v>
      </c>
      <c r="S9" s="4">
        <v>12.300000000000002</v>
      </c>
      <c r="T9" s="1">
        <v>2.31</v>
      </c>
      <c r="U9" s="1">
        <v>2.23</v>
      </c>
      <c r="V9" s="1">
        <v>2.2400000000000002</v>
      </c>
      <c r="W9" s="4">
        <v>2.2600000000000002</v>
      </c>
      <c r="X9" s="4">
        <v>9.5</v>
      </c>
      <c r="Y9" s="1">
        <v>9.9</v>
      </c>
      <c r="Z9" s="1">
        <v>9.8000000000000007</v>
      </c>
      <c r="AA9" s="4">
        <v>9.7333333333333325</v>
      </c>
      <c r="AB9" s="1">
        <v>2.4</v>
      </c>
      <c r="AC9" s="1">
        <v>2.58</v>
      </c>
      <c r="AD9" s="1">
        <v>2.62</v>
      </c>
      <c r="AE9" s="4">
        <v>2.5333333333333337</v>
      </c>
      <c r="AF9" s="1">
        <v>17.600000000000001</v>
      </c>
      <c r="AG9" s="1">
        <v>17.399999999999999</v>
      </c>
      <c r="AH9" s="1">
        <v>17.399999999999999</v>
      </c>
      <c r="AI9" s="4">
        <v>17.466666666666665</v>
      </c>
      <c r="AJ9" s="1">
        <v>4.25</v>
      </c>
      <c r="AK9" s="1">
        <v>4.1399999999999997</v>
      </c>
      <c r="AL9" s="1">
        <v>4.3</v>
      </c>
      <c r="AM9" s="4">
        <v>4.2300000000000004</v>
      </c>
      <c r="AN9" s="1">
        <v>35.799999999999997</v>
      </c>
      <c r="AO9" s="1">
        <v>34.9</v>
      </c>
      <c r="AP9" s="1">
        <v>34.700000000000003</v>
      </c>
      <c r="AQ9" s="4">
        <v>35.133333333333333</v>
      </c>
      <c r="AR9" s="1">
        <v>19.100000000000001</v>
      </c>
      <c r="AS9" s="1">
        <v>20.8</v>
      </c>
      <c r="AT9" s="1">
        <v>20.9</v>
      </c>
      <c r="AU9" s="4">
        <v>20.266666666666669</v>
      </c>
      <c r="AV9" s="1">
        <v>10.48</v>
      </c>
      <c r="AW9" s="1">
        <v>10.5</v>
      </c>
      <c r="AX9" s="1">
        <v>10.57</v>
      </c>
      <c r="AY9" s="4">
        <v>10.516666666666667</v>
      </c>
    </row>
    <row r="10" spans="1:51" x14ac:dyDescent="0.4">
      <c r="A10" s="1">
        <v>8</v>
      </c>
      <c r="B10" s="1" t="s">
        <v>0</v>
      </c>
      <c r="C10" s="1">
        <v>21</v>
      </c>
      <c r="D10" s="1">
        <v>178</v>
      </c>
      <c r="E10" s="1">
        <v>80</v>
      </c>
      <c r="F10" s="1">
        <v>3.5</v>
      </c>
      <c r="G10" s="1">
        <v>30</v>
      </c>
      <c r="H10" s="1">
        <v>15.7</v>
      </c>
      <c r="I10" s="1">
        <v>15.4</v>
      </c>
      <c r="J10" s="1">
        <v>15.8</v>
      </c>
      <c r="K10" s="4">
        <v>15.633333333333335</v>
      </c>
      <c r="L10" s="1">
        <v>4.43</v>
      </c>
      <c r="M10" s="1">
        <v>4.43</v>
      </c>
      <c r="N10" s="1">
        <v>4.54</v>
      </c>
      <c r="O10" s="4">
        <v>4.4666666666666659</v>
      </c>
      <c r="P10" s="1">
        <v>14.5</v>
      </c>
      <c r="Q10" s="1">
        <v>14.3</v>
      </c>
      <c r="R10" s="1">
        <v>14.1</v>
      </c>
      <c r="S10" s="4">
        <v>14.299999999999999</v>
      </c>
      <c r="T10" s="1">
        <v>2.48</v>
      </c>
      <c r="U10" s="1">
        <v>2.4900000000000002</v>
      </c>
      <c r="V10" s="1">
        <v>2.65</v>
      </c>
      <c r="W10" s="4">
        <v>2.5400000000000005</v>
      </c>
      <c r="X10" s="4">
        <v>9.5</v>
      </c>
      <c r="Y10" s="1">
        <v>9.4</v>
      </c>
      <c r="Z10" s="1">
        <v>9.6</v>
      </c>
      <c r="AA10" s="4">
        <v>9.5</v>
      </c>
      <c r="AB10" s="1">
        <v>2.57</v>
      </c>
      <c r="AC10" s="1">
        <v>2.5499999999999998</v>
      </c>
      <c r="AD10" s="1">
        <v>2.56</v>
      </c>
      <c r="AE10" s="4">
        <v>2.56</v>
      </c>
      <c r="AF10" s="1">
        <v>17.100000000000001</v>
      </c>
      <c r="AG10" s="1">
        <v>17.8</v>
      </c>
      <c r="AH10" s="1">
        <v>17.600000000000001</v>
      </c>
      <c r="AI10" s="4">
        <v>17.500000000000004</v>
      </c>
      <c r="AJ10" s="1">
        <v>4.25</v>
      </c>
      <c r="AK10" s="1">
        <v>4.04</v>
      </c>
      <c r="AL10" s="1">
        <v>4.1900000000000004</v>
      </c>
      <c r="AM10" s="4">
        <v>4.16</v>
      </c>
      <c r="AN10" s="1">
        <v>31.1</v>
      </c>
      <c r="AO10" s="1">
        <v>31</v>
      </c>
      <c r="AP10" s="1">
        <v>29.1</v>
      </c>
      <c r="AQ10" s="4">
        <v>30.400000000000002</v>
      </c>
      <c r="AR10" s="1">
        <v>19.2</v>
      </c>
      <c r="AS10" s="1">
        <v>19.100000000000001</v>
      </c>
      <c r="AT10" s="1">
        <v>19</v>
      </c>
      <c r="AU10" s="4">
        <v>19.099999999999998</v>
      </c>
      <c r="AV10" s="1">
        <v>8.0399999999999991</v>
      </c>
      <c r="AW10" s="1">
        <v>8.35</v>
      </c>
      <c r="AX10" s="1">
        <v>8.1199999999999992</v>
      </c>
      <c r="AY10" s="4">
        <v>8.17</v>
      </c>
    </row>
    <row r="11" spans="1:51" x14ac:dyDescent="0.4">
      <c r="A11" s="1">
        <v>9</v>
      </c>
      <c r="B11" s="1" t="s">
        <v>0</v>
      </c>
      <c r="C11" s="1">
        <v>21</v>
      </c>
      <c r="D11" s="1">
        <v>190</v>
      </c>
      <c r="E11" s="1">
        <v>72.400000000000006</v>
      </c>
      <c r="F11" s="1">
        <v>3</v>
      </c>
      <c r="G11" s="1">
        <v>10</v>
      </c>
      <c r="H11" s="1">
        <v>12</v>
      </c>
      <c r="I11" s="1">
        <v>11.8</v>
      </c>
      <c r="J11" s="1">
        <v>12.2</v>
      </c>
      <c r="K11" s="4">
        <v>12</v>
      </c>
      <c r="L11" s="1">
        <v>2.93</v>
      </c>
      <c r="M11" s="1">
        <v>2.79</v>
      </c>
      <c r="N11" s="1">
        <v>2.66</v>
      </c>
      <c r="O11" s="4">
        <v>2.7933333333333334</v>
      </c>
      <c r="P11" s="1">
        <v>9.6</v>
      </c>
      <c r="Q11" s="1">
        <v>11.6</v>
      </c>
      <c r="R11" s="1">
        <v>11.7</v>
      </c>
      <c r="S11" s="4">
        <v>10.966666666666667</v>
      </c>
      <c r="T11" s="1">
        <v>2.15</v>
      </c>
      <c r="U11" s="1">
        <v>2.31</v>
      </c>
      <c r="V11" s="1">
        <v>2.34</v>
      </c>
      <c r="W11" s="4">
        <v>2.2666666666666666</v>
      </c>
      <c r="X11" s="4">
        <v>9.1</v>
      </c>
      <c r="Y11" s="1">
        <v>10.6</v>
      </c>
      <c r="Z11" s="1">
        <v>10.4</v>
      </c>
      <c r="AA11" s="4">
        <v>10.033333333333333</v>
      </c>
      <c r="AB11" s="1">
        <v>2.91</v>
      </c>
      <c r="AC11" s="1">
        <v>2.97</v>
      </c>
      <c r="AD11" s="1">
        <v>3.05</v>
      </c>
      <c r="AE11" s="4">
        <v>2.9766666666666666</v>
      </c>
      <c r="AF11" s="1">
        <v>16.2</v>
      </c>
      <c r="AG11" s="1">
        <v>16.5</v>
      </c>
      <c r="AH11" s="1">
        <v>16.8</v>
      </c>
      <c r="AI11" s="4">
        <v>16.5</v>
      </c>
      <c r="AJ11" s="1">
        <v>3.82</v>
      </c>
      <c r="AK11" s="1">
        <v>3.87</v>
      </c>
      <c r="AL11" s="1">
        <v>4.05</v>
      </c>
      <c r="AM11" s="4">
        <v>3.9133333333333327</v>
      </c>
      <c r="AN11" s="1">
        <v>34.5</v>
      </c>
      <c r="AO11" s="1">
        <v>32.4</v>
      </c>
      <c r="AP11" s="1">
        <v>31.7</v>
      </c>
      <c r="AQ11" s="4">
        <v>32.866666666666667</v>
      </c>
      <c r="AR11" s="1">
        <v>19.8</v>
      </c>
      <c r="AS11" s="1">
        <v>20.100000000000001</v>
      </c>
      <c r="AT11" s="1">
        <v>20.399999999999999</v>
      </c>
      <c r="AU11" s="4">
        <v>20.100000000000001</v>
      </c>
      <c r="AV11" s="1">
        <v>7.63</v>
      </c>
      <c r="AW11" s="1">
        <v>7.87</v>
      </c>
      <c r="AX11" s="1">
        <v>7.87</v>
      </c>
      <c r="AY11" s="4">
        <v>7.79</v>
      </c>
    </row>
    <row r="12" spans="1:51" x14ac:dyDescent="0.4">
      <c r="A12" s="1">
        <v>10</v>
      </c>
      <c r="B12" s="1" t="s">
        <v>0</v>
      </c>
      <c r="C12" s="1">
        <v>20</v>
      </c>
      <c r="D12" s="1">
        <v>181.8</v>
      </c>
      <c r="E12" s="1">
        <v>75.2</v>
      </c>
      <c r="F12" s="1">
        <v>1</v>
      </c>
      <c r="G12" s="1">
        <v>10</v>
      </c>
      <c r="H12" s="1">
        <v>18.100000000000001</v>
      </c>
      <c r="I12" s="1">
        <v>18.3</v>
      </c>
      <c r="J12" s="1">
        <v>18.2</v>
      </c>
      <c r="K12" s="4">
        <v>18.200000000000003</v>
      </c>
      <c r="L12" s="1">
        <v>3.8</v>
      </c>
      <c r="M12" s="1">
        <v>3.84</v>
      </c>
      <c r="N12" s="1">
        <v>3.75</v>
      </c>
      <c r="O12" s="4">
        <v>3.7966666666666669</v>
      </c>
      <c r="P12" s="1">
        <v>11.5</v>
      </c>
      <c r="Q12" s="1">
        <v>11.6</v>
      </c>
      <c r="R12" s="1">
        <v>11.8</v>
      </c>
      <c r="S12" s="4">
        <v>11.633333333333335</v>
      </c>
      <c r="T12" s="1">
        <v>2.75</v>
      </c>
      <c r="U12" s="1">
        <v>2.79</v>
      </c>
      <c r="V12" s="1">
        <v>2.97</v>
      </c>
      <c r="W12" s="4">
        <v>2.8366666666666664</v>
      </c>
      <c r="X12" s="4">
        <v>9.9</v>
      </c>
      <c r="Y12" s="1">
        <v>10</v>
      </c>
      <c r="Z12" s="1">
        <v>9.4</v>
      </c>
      <c r="AA12" s="4">
        <v>9.7666666666666657</v>
      </c>
      <c r="AB12" s="1">
        <v>3.02</v>
      </c>
      <c r="AC12" s="1">
        <v>3.25</v>
      </c>
      <c r="AD12" s="1">
        <v>2.99</v>
      </c>
      <c r="AE12" s="4">
        <v>3.0866666666666664</v>
      </c>
      <c r="AF12" s="1">
        <v>17.600000000000001</v>
      </c>
      <c r="AG12" s="1">
        <v>17.8</v>
      </c>
      <c r="AH12" s="1">
        <v>17.399999999999999</v>
      </c>
      <c r="AI12" s="4">
        <v>17.600000000000001</v>
      </c>
      <c r="AJ12" s="1">
        <v>4.01</v>
      </c>
      <c r="AK12" s="1">
        <v>4.49</v>
      </c>
      <c r="AL12" s="1">
        <v>4.3899999999999997</v>
      </c>
      <c r="AM12" s="4">
        <v>4.2966666666666669</v>
      </c>
      <c r="AN12" s="1">
        <v>30.4</v>
      </c>
      <c r="AO12" s="1">
        <v>28.4</v>
      </c>
      <c r="AP12" s="1">
        <v>29.1</v>
      </c>
      <c r="AQ12" s="4">
        <v>29.3</v>
      </c>
      <c r="AR12" s="1">
        <v>18</v>
      </c>
      <c r="AS12" s="1">
        <v>18.600000000000001</v>
      </c>
      <c r="AT12" s="1">
        <v>19.100000000000001</v>
      </c>
      <c r="AU12" s="4">
        <v>18.566666666666666</v>
      </c>
      <c r="AV12" s="1">
        <v>9.14</v>
      </c>
      <c r="AW12" s="1">
        <v>9.2200000000000006</v>
      </c>
      <c r="AX12" s="1">
        <v>9.11</v>
      </c>
      <c r="AY12" s="4">
        <v>9.1566666666666663</v>
      </c>
    </row>
    <row r="13" spans="1:51" x14ac:dyDescent="0.4">
      <c r="A13" s="1">
        <v>11</v>
      </c>
      <c r="B13" s="1" t="s">
        <v>0</v>
      </c>
      <c r="C13" s="1">
        <v>22</v>
      </c>
      <c r="D13" s="1">
        <v>175</v>
      </c>
      <c r="E13" s="1">
        <v>65.8</v>
      </c>
      <c r="F13" s="1">
        <v>5</v>
      </c>
      <c r="G13" s="1">
        <v>20</v>
      </c>
      <c r="H13" s="1">
        <v>12</v>
      </c>
      <c r="I13" s="1">
        <v>12.1</v>
      </c>
      <c r="J13" s="1">
        <v>12.2</v>
      </c>
      <c r="K13" s="4">
        <v>12.1</v>
      </c>
      <c r="L13" s="1">
        <v>2.48</v>
      </c>
      <c r="M13" s="1">
        <v>2.56</v>
      </c>
      <c r="N13" s="1">
        <v>2.4700000000000002</v>
      </c>
      <c r="O13" s="4">
        <v>2.5033333333333334</v>
      </c>
      <c r="P13" s="1">
        <v>10.8</v>
      </c>
      <c r="Q13" s="1">
        <v>10.3</v>
      </c>
      <c r="R13" s="1">
        <v>10.8</v>
      </c>
      <c r="S13" s="4">
        <v>10.633333333333335</v>
      </c>
      <c r="T13" s="1">
        <v>1.93</v>
      </c>
      <c r="U13" s="1">
        <v>2.12</v>
      </c>
      <c r="V13" s="1">
        <v>2.1</v>
      </c>
      <c r="W13" s="4">
        <v>2.0500000000000003</v>
      </c>
      <c r="X13" s="4">
        <v>9.3000000000000007</v>
      </c>
      <c r="Y13" s="1">
        <v>8.5</v>
      </c>
      <c r="Z13" s="1">
        <v>9.8000000000000007</v>
      </c>
      <c r="AA13" s="4">
        <v>9.2000000000000011</v>
      </c>
      <c r="AB13" s="1">
        <v>2.68</v>
      </c>
      <c r="AC13" s="1">
        <v>2.83</v>
      </c>
      <c r="AD13" s="1">
        <v>2.39</v>
      </c>
      <c r="AE13" s="4">
        <v>2.6333333333333333</v>
      </c>
      <c r="AF13" s="1">
        <v>18.399999999999999</v>
      </c>
      <c r="AG13" s="1">
        <v>18.3</v>
      </c>
      <c r="AH13" s="1">
        <v>18.3</v>
      </c>
      <c r="AI13" s="4">
        <v>18.333333333333332</v>
      </c>
      <c r="AJ13" s="1">
        <v>4.3099999999999996</v>
      </c>
      <c r="AK13" s="1">
        <v>4.3600000000000003</v>
      </c>
      <c r="AL13" s="1">
        <v>4.5</v>
      </c>
      <c r="AM13" s="4">
        <v>4.3899999999999997</v>
      </c>
      <c r="AN13" s="1">
        <v>29.6</v>
      </c>
      <c r="AO13" s="1">
        <v>30.2</v>
      </c>
      <c r="AP13" s="1">
        <v>28.8</v>
      </c>
      <c r="AQ13" s="4">
        <v>29.533333333333331</v>
      </c>
      <c r="AR13" s="1">
        <v>17</v>
      </c>
      <c r="AS13" s="1">
        <v>18</v>
      </c>
      <c r="AT13" s="1">
        <v>17.600000000000001</v>
      </c>
      <c r="AU13" s="4">
        <v>17.533333333333335</v>
      </c>
      <c r="AV13" s="1">
        <v>7.42</v>
      </c>
      <c r="AW13" s="1">
        <v>7.33</v>
      </c>
      <c r="AX13" s="1">
        <v>7.57</v>
      </c>
      <c r="AY13" s="4">
        <v>7.44</v>
      </c>
    </row>
    <row r="14" spans="1:51" x14ac:dyDescent="0.4">
      <c r="A14" s="1">
        <v>12</v>
      </c>
      <c r="B14" s="1" t="s">
        <v>0</v>
      </c>
      <c r="C14" s="1">
        <v>20</v>
      </c>
      <c r="D14" s="1">
        <v>184</v>
      </c>
      <c r="E14" s="1">
        <v>66.099999999999994</v>
      </c>
      <c r="F14" s="1">
        <v>6</v>
      </c>
      <c r="G14" s="1">
        <v>13</v>
      </c>
      <c r="H14" s="1">
        <v>12.9</v>
      </c>
      <c r="I14" s="1">
        <v>12.3</v>
      </c>
      <c r="J14" s="1">
        <v>12.3</v>
      </c>
      <c r="K14" s="4">
        <v>12.5</v>
      </c>
      <c r="L14" s="1">
        <v>2.71</v>
      </c>
      <c r="M14" s="1">
        <v>2.71</v>
      </c>
      <c r="N14" s="1">
        <v>2.78</v>
      </c>
      <c r="O14" s="4">
        <v>2.7333333333333329</v>
      </c>
      <c r="P14" s="1">
        <v>9.6</v>
      </c>
      <c r="Q14" s="1">
        <v>9.6</v>
      </c>
      <c r="R14" s="1">
        <v>9.6</v>
      </c>
      <c r="S14" s="4">
        <v>9.6</v>
      </c>
      <c r="T14" s="1">
        <v>2.23</v>
      </c>
      <c r="U14" s="1">
        <v>2.2400000000000002</v>
      </c>
      <c r="V14" s="1">
        <v>2.21</v>
      </c>
      <c r="W14" s="4">
        <v>2.226666666666667</v>
      </c>
      <c r="X14" s="4">
        <v>9.6</v>
      </c>
      <c r="Y14" s="1">
        <v>9.6</v>
      </c>
      <c r="Z14" s="1">
        <v>10</v>
      </c>
      <c r="AA14" s="4">
        <v>9.7333333333333325</v>
      </c>
      <c r="AB14" s="1">
        <v>2.23</v>
      </c>
      <c r="AC14" s="1">
        <v>2.5</v>
      </c>
      <c r="AD14" s="1">
        <v>2.5299999999999998</v>
      </c>
      <c r="AE14" s="4">
        <v>2.42</v>
      </c>
      <c r="AF14" s="1">
        <v>13.2</v>
      </c>
      <c r="AG14" s="1">
        <v>13.7</v>
      </c>
      <c r="AH14" s="1">
        <v>12.9</v>
      </c>
      <c r="AI14" s="4">
        <v>13.266666666666666</v>
      </c>
      <c r="AJ14" s="1">
        <v>3.52</v>
      </c>
      <c r="AK14" s="1">
        <v>3.34</v>
      </c>
      <c r="AL14" s="1">
        <v>3.46</v>
      </c>
      <c r="AM14" s="4">
        <v>3.44</v>
      </c>
      <c r="AN14" s="1">
        <v>26.2</v>
      </c>
      <c r="AO14" s="1">
        <v>26.4</v>
      </c>
      <c r="AP14" s="1">
        <v>26.6</v>
      </c>
      <c r="AQ14" s="4">
        <v>26.399999999999995</v>
      </c>
      <c r="AR14" s="1">
        <v>16.899999999999999</v>
      </c>
      <c r="AS14" s="1">
        <v>15.5</v>
      </c>
      <c r="AT14" s="1">
        <v>17.100000000000001</v>
      </c>
      <c r="AU14" s="4">
        <v>16.5</v>
      </c>
      <c r="AV14" s="1">
        <v>7.25</v>
      </c>
      <c r="AW14" s="1">
        <v>6.15</v>
      </c>
      <c r="AX14" s="1">
        <v>7.14</v>
      </c>
      <c r="AY14" s="4">
        <v>6.8466666666666667</v>
      </c>
    </row>
    <row r="15" spans="1:51" x14ac:dyDescent="0.4">
      <c r="A15" s="1">
        <v>13</v>
      </c>
      <c r="B15" s="1" t="s">
        <v>0</v>
      </c>
      <c r="C15" s="1">
        <v>28</v>
      </c>
      <c r="D15" s="1">
        <v>172</v>
      </c>
      <c r="E15" s="1">
        <v>66</v>
      </c>
      <c r="F15" s="1">
        <v>1</v>
      </c>
      <c r="G15" s="1">
        <v>10</v>
      </c>
      <c r="H15" s="1">
        <v>13.5</v>
      </c>
      <c r="I15" s="1">
        <v>14.1</v>
      </c>
      <c r="J15" s="1">
        <v>13.9</v>
      </c>
      <c r="K15" s="4">
        <v>13.833333333333334</v>
      </c>
      <c r="L15" s="1">
        <v>3</v>
      </c>
      <c r="M15" s="1">
        <v>2.98</v>
      </c>
      <c r="N15" s="1">
        <v>3.1</v>
      </c>
      <c r="O15" s="4">
        <v>3.0266666666666668</v>
      </c>
      <c r="P15" s="1">
        <v>10.7</v>
      </c>
      <c r="Q15" s="1">
        <v>10.4</v>
      </c>
      <c r="R15" s="1">
        <v>10.6</v>
      </c>
      <c r="S15" s="4">
        <v>10.566666666666668</v>
      </c>
      <c r="T15" s="1">
        <v>1.9</v>
      </c>
      <c r="U15" s="1">
        <v>1.83</v>
      </c>
      <c r="V15" s="1">
        <v>1.76</v>
      </c>
      <c r="W15" s="4">
        <v>1.83</v>
      </c>
      <c r="X15" s="4">
        <v>9.9</v>
      </c>
      <c r="Y15" s="1">
        <v>10.7</v>
      </c>
      <c r="Z15" s="1">
        <v>9.3000000000000007</v>
      </c>
      <c r="AA15" s="4">
        <v>9.9666666666666668</v>
      </c>
      <c r="AB15" s="1">
        <v>1.69</v>
      </c>
      <c r="AC15" s="1">
        <v>1.81</v>
      </c>
      <c r="AD15" s="1">
        <v>1.58</v>
      </c>
      <c r="AE15" s="4">
        <v>1.6933333333333334</v>
      </c>
      <c r="AF15" s="1">
        <v>13.5</v>
      </c>
      <c r="AG15" s="1">
        <v>13.4</v>
      </c>
      <c r="AH15" s="1">
        <v>14.4</v>
      </c>
      <c r="AI15" s="4">
        <v>13.766666666666666</v>
      </c>
      <c r="AJ15" s="1">
        <v>2.82</v>
      </c>
      <c r="AK15" s="1">
        <v>3.16</v>
      </c>
      <c r="AL15" s="1">
        <v>2.78</v>
      </c>
      <c r="AM15" s="4">
        <v>2.92</v>
      </c>
      <c r="AN15" s="1">
        <v>28.4</v>
      </c>
      <c r="AO15" s="1">
        <v>29</v>
      </c>
      <c r="AP15" s="1">
        <v>28.6</v>
      </c>
      <c r="AQ15" s="4">
        <v>28.666666666666668</v>
      </c>
      <c r="AR15" s="1">
        <v>23.9</v>
      </c>
      <c r="AS15" s="1">
        <v>22.2</v>
      </c>
      <c r="AT15" s="1">
        <v>21.2</v>
      </c>
      <c r="AU15" s="4">
        <v>22.433333333333334</v>
      </c>
      <c r="AV15" s="1">
        <v>5.95</v>
      </c>
      <c r="AW15" s="1">
        <v>7.12</v>
      </c>
      <c r="AX15" s="1">
        <v>6.86</v>
      </c>
      <c r="AY15" s="4">
        <v>6.6433333333333335</v>
      </c>
    </row>
    <row r="16" spans="1:51" x14ac:dyDescent="0.4">
      <c r="A16" s="1">
        <v>14</v>
      </c>
      <c r="B16" s="1" t="s">
        <v>0</v>
      </c>
      <c r="C16" s="1">
        <v>20</v>
      </c>
      <c r="D16" s="1">
        <v>182</v>
      </c>
      <c r="E16" s="1">
        <v>63.4</v>
      </c>
      <c r="F16" s="1">
        <v>2</v>
      </c>
      <c r="G16" s="1">
        <v>10</v>
      </c>
      <c r="H16" s="1">
        <v>11.6</v>
      </c>
      <c r="I16" s="1">
        <v>11.6</v>
      </c>
      <c r="J16" s="1">
        <v>11.4</v>
      </c>
      <c r="K16" s="4">
        <v>11.533333333333333</v>
      </c>
      <c r="L16" s="1">
        <v>2</v>
      </c>
      <c r="M16" s="1">
        <v>1.64</v>
      </c>
      <c r="N16" s="1">
        <v>1.47</v>
      </c>
      <c r="O16" s="4">
        <v>1.7033333333333331</v>
      </c>
      <c r="P16" s="1">
        <v>8.5</v>
      </c>
      <c r="Q16" s="1">
        <v>8.3000000000000007</v>
      </c>
      <c r="R16" s="1">
        <v>9</v>
      </c>
      <c r="S16" s="4">
        <v>8.6</v>
      </c>
      <c r="T16" s="1">
        <v>1.66</v>
      </c>
      <c r="U16" s="1">
        <v>1.86</v>
      </c>
      <c r="V16" s="1">
        <v>1.94</v>
      </c>
      <c r="W16" s="4">
        <v>1.82</v>
      </c>
      <c r="X16" s="4">
        <v>11.6</v>
      </c>
      <c r="Y16" s="1">
        <v>11.6</v>
      </c>
      <c r="Z16" s="1">
        <v>12.5</v>
      </c>
      <c r="AA16" s="4">
        <v>11.9</v>
      </c>
      <c r="AB16" s="1">
        <v>1.34</v>
      </c>
      <c r="AC16" s="1">
        <v>1.18</v>
      </c>
      <c r="AD16" s="1">
        <v>1.38</v>
      </c>
      <c r="AE16" s="4">
        <v>1.3</v>
      </c>
      <c r="AF16" s="1">
        <v>16.7</v>
      </c>
      <c r="AG16" s="1">
        <v>15.4</v>
      </c>
      <c r="AH16" s="1">
        <v>16.899999999999999</v>
      </c>
      <c r="AI16" s="4">
        <v>16.333333333333332</v>
      </c>
      <c r="AJ16" s="1">
        <v>3.59</v>
      </c>
      <c r="AK16" s="1">
        <v>3.27</v>
      </c>
      <c r="AL16" s="1">
        <v>3.66</v>
      </c>
      <c r="AM16" s="4">
        <v>3.5066666666666664</v>
      </c>
      <c r="AN16" s="1">
        <v>27.3</v>
      </c>
      <c r="AO16" s="1">
        <v>25</v>
      </c>
      <c r="AP16" s="1">
        <v>25.6</v>
      </c>
      <c r="AQ16" s="4">
        <v>25.966666666666669</v>
      </c>
      <c r="AR16" s="1">
        <v>23.6</v>
      </c>
      <c r="AS16" s="1">
        <v>25.9</v>
      </c>
      <c r="AT16" s="1">
        <v>23.2</v>
      </c>
      <c r="AU16" s="4">
        <v>24.233333333333334</v>
      </c>
      <c r="AV16" s="1">
        <v>2.7</v>
      </c>
      <c r="AW16" s="1">
        <v>3.01</v>
      </c>
      <c r="AX16" s="1">
        <v>3.18</v>
      </c>
      <c r="AY16" s="4">
        <v>2.9633333333333334</v>
      </c>
    </row>
    <row r="17" spans="1:51" x14ac:dyDescent="0.4">
      <c r="A17" s="1">
        <v>15</v>
      </c>
      <c r="B17" s="1" t="s">
        <v>0</v>
      </c>
      <c r="C17" s="1">
        <v>21</v>
      </c>
      <c r="D17" s="1">
        <v>173</v>
      </c>
      <c r="E17" s="1">
        <v>66.5</v>
      </c>
      <c r="F17" s="1">
        <v>3</v>
      </c>
      <c r="G17" s="1">
        <v>10</v>
      </c>
      <c r="H17" s="1">
        <v>12.3</v>
      </c>
      <c r="I17" s="1">
        <v>12.1</v>
      </c>
      <c r="J17" s="1">
        <v>10.9</v>
      </c>
      <c r="K17" s="4">
        <v>11.766666666666666</v>
      </c>
      <c r="L17" s="1">
        <v>2.62</v>
      </c>
      <c r="M17" s="1">
        <v>2.8</v>
      </c>
      <c r="N17" s="1">
        <v>2.87</v>
      </c>
      <c r="O17" s="4">
        <v>2.7633333333333332</v>
      </c>
      <c r="P17" s="1">
        <v>10.1</v>
      </c>
      <c r="Q17" s="1">
        <v>10.9</v>
      </c>
      <c r="R17" s="1">
        <v>11</v>
      </c>
      <c r="S17" s="4">
        <v>10.666666666666666</v>
      </c>
      <c r="T17" s="1">
        <v>2.0299999999999998</v>
      </c>
      <c r="U17" s="1">
        <v>2.23</v>
      </c>
      <c r="V17" s="1">
        <v>2.81</v>
      </c>
      <c r="W17" s="4">
        <v>2.3566666666666669</v>
      </c>
      <c r="X17" s="4">
        <v>10.3</v>
      </c>
      <c r="Y17" s="1">
        <v>10.1</v>
      </c>
      <c r="Z17" s="1">
        <v>10.6</v>
      </c>
      <c r="AA17" s="4">
        <v>10.333333333333334</v>
      </c>
      <c r="AB17" s="1">
        <v>2.13</v>
      </c>
      <c r="AC17" s="1">
        <v>1.83</v>
      </c>
      <c r="AD17" s="1">
        <v>1.83</v>
      </c>
      <c r="AE17" s="4">
        <v>1.93</v>
      </c>
      <c r="AF17" s="1">
        <v>17.7</v>
      </c>
      <c r="AG17" s="1">
        <v>16.7</v>
      </c>
      <c r="AH17" s="1">
        <v>16.100000000000001</v>
      </c>
      <c r="AI17" s="4">
        <v>16.833333333333332</v>
      </c>
      <c r="AJ17" s="1">
        <v>2.17</v>
      </c>
      <c r="AK17" s="1">
        <v>1.76</v>
      </c>
      <c r="AL17" s="1">
        <v>1.93</v>
      </c>
      <c r="AM17" s="4">
        <v>1.9533333333333331</v>
      </c>
      <c r="AN17" s="1">
        <v>32.4</v>
      </c>
      <c r="AO17" s="1">
        <v>29.6</v>
      </c>
      <c r="AP17" s="1">
        <v>30.7</v>
      </c>
      <c r="AQ17" s="4">
        <v>30.900000000000002</v>
      </c>
      <c r="AR17" s="1">
        <v>15.7</v>
      </c>
      <c r="AS17" s="1">
        <v>15.9</v>
      </c>
      <c r="AT17" s="1">
        <v>16</v>
      </c>
      <c r="AU17" s="4">
        <v>15.866666666666667</v>
      </c>
      <c r="AV17" s="1">
        <v>3.36</v>
      </c>
      <c r="AW17" s="1">
        <v>3.44</v>
      </c>
      <c r="AX17" s="1">
        <v>3.46</v>
      </c>
      <c r="AY17" s="4">
        <v>3.42</v>
      </c>
    </row>
    <row r="18" spans="1:51" x14ac:dyDescent="0.4">
      <c r="A18" s="1">
        <v>16</v>
      </c>
      <c r="B18" s="1" t="s">
        <v>0</v>
      </c>
      <c r="C18" s="1">
        <v>19</v>
      </c>
      <c r="D18" s="1">
        <v>180</v>
      </c>
      <c r="E18" s="1">
        <v>65.5</v>
      </c>
      <c r="F18" s="1">
        <v>3</v>
      </c>
      <c r="G18" s="1">
        <v>10</v>
      </c>
      <c r="H18" s="1">
        <v>10.199999999999999</v>
      </c>
      <c r="I18" s="1">
        <v>10.5</v>
      </c>
      <c r="J18" s="1">
        <v>10.1</v>
      </c>
      <c r="K18" s="4">
        <v>10.266666666666666</v>
      </c>
      <c r="L18" s="1">
        <v>2.61</v>
      </c>
      <c r="M18" s="1">
        <v>2.35</v>
      </c>
      <c r="N18" s="1">
        <v>2.5</v>
      </c>
      <c r="O18" s="4">
        <v>2.4866666666666668</v>
      </c>
      <c r="P18" s="1">
        <v>9.8000000000000007</v>
      </c>
      <c r="Q18" s="1">
        <v>9.6999999999999993</v>
      </c>
      <c r="R18" s="1">
        <v>9.6</v>
      </c>
      <c r="S18" s="4">
        <v>9.7000000000000011</v>
      </c>
      <c r="T18" s="1">
        <v>2.67</v>
      </c>
      <c r="U18" s="1">
        <v>2.75</v>
      </c>
      <c r="V18" s="1">
        <v>2.65</v>
      </c>
      <c r="W18" s="4">
        <v>2.69</v>
      </c>
      <c r="X18" s="4">
        <v>8.5</v>
      </c>
      <c r="Y18" s="1">
        <v>8</v>
      </c>
      <c r="Z18" s="1">
        <v>7.8</v>
      </c>
      <c r="AA18" s="4">
        <v>8.1</v>
      </c>
      <c r="AB18" s="1">
        <v>1.33</v>
      </c>
      <c r="AC18" s="1">
        <v>1.51</v>
      </c>
      <c r="AD18" s="1">
        <v>1.65</v>
      </c>
      <c r="AE18" s="4">
        <v>1.4966666666666668</v>
      </c>
      <c r="AF18" s="1">
        <v>14.2</v>
      </c>
      <c r="AG18" s="1">
        <v>15</v>
      </c>
      <c r="AH18" s="1">
        <v>15.3</v>
      </c>
      <c r="AI18" s="4">
        <v>14.833333333333334</v>
      </c>
      <c r="AJ18" s="1">
        <v>2.68</v>
      </c>
      <c r="AK18" s="1">
        <v>3.05</v>
      </c>
      <c r="AL18" s="1">
        <v>2.99</v>
      </c>
      <c r="AM18" s="4">
        <v>2.9066666666666667</v>
      </c>
      <c r="AN18" s="1">
        <v>33</v>
      </c>
      <c r="AO18" s="1">
        <v>32.799999999999997</v>
      </c>
      <c r="AP18" s="1">
        <v>31</v>
      </c>
      <c r="AQ18" s="4">
        <v>32.266666666666666</v>
      </c>
      <c r="AR18" s="1">
        <v>10.4</v>
      </c>
      <c r="AS18" s="1">
        <v>10.5</v>
      </c>
      <c r="AT18" s="1">
        <v>11.2</v>
      </c>
      <c r="AU18" s="4">
        <v>10.699999999999998</v>
      </c>
      <c r="AV18" s="1">
        <v>3.64</v>
      </c>
      <c r="AW18" s="1">
        <v>3.57</v>
      </c>
      <c r="AX18" s="1">
        <v>3.85</v>
      </c>
      <c r="AY18" s="4">
        <v>3.686666666666667</v>
      </c>
    </row>
    <row r="19" spans="1:51" x14ac:dyDescent="0.4">
      <c r="A19" s="1">
        <v>17</v>
      </c>
      <c r="B19" s="1" t="s">
        <v>0</v>
      </c>
      <c r="C19" s="1">
        <v>19</v>
      </c>
      <c r="D19" s="1">
        <v>180</v>
      </c>
      <c r="E19" s="1">
        <v>71.7</v>
      </c>
      <c r="F19" s="1">
        <v>2</v>
      </c>
      <c r="G19" s="1">
        <v>10</v>
      </c>
      <c r="H19" s="1">
        <v>12</v>
      </c>
      <c r="I19" s="1">
        <v>11.9</v>
      </c>
      <c r="J19" s="1">
        <v>11.8</v>
      </c>
      <c r="K19" s="4">
        <v>11.9</v>
      </c>
      <c r="L19" s="1">
        <v>2.61</v>
      </c>
      <c r="M19" s="1">
        <v>2.54</v>
      </c>
      <c r="N19" s="1">
        <v>2.94</v>
      </c>
      <c r="O19" s="4">
        <v>2.6966666666666668</v>
      </c>
      <c r="P19" s="1">
        <v>10.4</v>
      </c>
      <c r="Q19" s="1">
        <v>10.1</v>
      </c>
      <c r="R19" s="1">
        <v>10.8</v>
      </c>
      <c r="S19" s="4">
        <v>10.433333333333334</v>
      </c>
      <c r="T19" s="1">
        <v>2.0699999999999998</v>
      </c>
      <c r="U19" s="1">
        <v>2.33</v>
      </c>
      <c r="V19" s="1">
        <v>2.14</v>
      </c>
      <c r="W19" s="4">
        <v>2.1800000000000002</v>
      </c>
      <c r="X19" s="4">
        <v>9.8000000000000007</v>
      </c>
      <c r="Y19" s="1">
        <v>7.3</v>
      </c>
      <c r="Z19" s="1">
        <v>9.5</v>
      </c>
      <c r="AA19" s="4">
        <v>8.8666666666666671</v>
      </c>
      <c r="AB19" s="1">
        <v>1.54</v>
      </c>
      <c r="AC19" s="1">
        <v>1.69</v>
      </c>
      <c r="AD19" s="1">
        <v>1.55</v>
      </c>
      <c r="AE19" s="4">
        <v>1.5933333333333335</v>
      </c>
      <c r="AF19" s="1">
        <v>14</v>
      </c>
      <c r="AG19" s="1">
        <v>14.6</v>
      </c>
      <c r="AH19" s="1">
        <v>13.9</v>
      </c>
      <c r="AI19" s="4">
        <v>14.166666666666666</v>
      </c>
      <c r="AJ19" s="1">
        <v>3.16</v>
      </c>
      <c r="AK19" s="1">
        <v>3.07</v>
      </c>
      <c r="AL19" s="1">
        <v>3.07</v>
      </c>
      <c r="AM19" s="4">
        <v>3.1</v>
      </c>
      <c r="AN19" s="1">
        <v>23.9</v>
      </c>
      <c r="AO19" s="1">
        <v>24.5</v>
      </c>
      <c r="AP19" s="1">
        <v>24.4</v>
      </c>
      <c r="AQ19" s="4">
        <v>24.266666666666666</v>
      </c>
      <c r="AR19" s="1">
        <v>11.3</v>
      </c>
      <c r="AS19" s="1">
        <v>11.7</v>
      </c>
      <c r="AT19" s="1">
        <v>13.3</v>
      </c>
      <c r="AU19" s="4">
        <v>12.1</v>
      </c>
      <c r="AV19" s="1">
        <v>3.36</v>
      </c>
      <c r="AW19" s="1">
        <v>3.61</v>
      </c>
      <c r="AX19" s="1">
        <v>3.44</v>
      </c>
      <c r="AY19" s="4">
        <v>3.47</v>
      </c>
    </row>
    <row r="20" spans="1:51" x14ac:dyDescent="0.4">
      <c r="A20" s="1">
        <v>18</v>
      </c>
      <c r="B20" s="1" t="s">
        <v>0</v>
      </c>
      <c r="C20" s="1">
        <v>24</v>
      </c>
      <c r="D20" s="1">
        <v>182</v>
      </c>
      <c r="E20" s="1">
        <v>76.8</v>
      </c>
      <c r="F20" s="1">
        <v>1</v>
      </c>
      <c r="G20" s="1">
        <v>10</v>
      </c>
      <c r="H20" s="1">
        <v>13.4</v>
      </c>
      <c r="I20" s="1">
        <v>12.6</v>
      </c>
      <c r="J20" s="1">
        <v>12.1</v>
      </c>
      <c r="K20" s="4">
        <v>12.700000000000001</v>
      </c>
      <c r="L20" s="1">
        <v>3.06</v>
      </c>
      <c r="M20" s="1">
        <v>2.73</v>
      </c>
      <c r="N20" s="1">
        <v>3.34</v>
      </c>
      <c r="O20" s="4">
        <v>3.043333333333333</v>
      </c>
      <c r="P20" s="1">
        <v>7.9</v>
      </c>
      <c r="Q20" s="1">
        <v>8.1999999999999993</v>
      </c>
      <c r="R20" s="1">
        <v>7.9</v>
      </c>
      <c r="S20" s="4">
        <v>8</v>
      </c>
      <c r="T20" s="1">
        <v>2.19</v>
      </c>
      <c r="U20" s="1">
        <v>2.31</v>
      </c>
      <c r="V20" s="1">
        <v>2.25</v>
      </c>
      <c r="W20" s="4">
        <v>2.25</v>
      </c>
      <c r="X20" s="4">
        <v>5.7</v>
      </c>
      <c r="Y20" s="1">
        <v>6.1</v>
      </c>
      <c r="Z20" s="1">
        <v>6.3</v>
      </c>
      <c r="AA20" s="4">
        <v>6.0333333333333341</v>
      </c>
      <c r="AB20" s="1">
        <v>1.47</v>
      </c>
      <c r="AC20" s="1">
        <v>1.52</v>
      </c>
      <c r="AD20" s="1">
        <v>1.87</v>
      </c>
      <c r="AE20" s="4">
        <v>1.62</v>
      </c>
      <c r="AF20" s="1">
        <v>16</v>
      </c>
      <c r="AG20" s="1">
        <v>15.8</v>
      </c>
      <c r="AH20" s="1">
        <v>16.899999999999999</v>
      </c>
      <c r="AI20" s="4">
        <v>16.233333333333334</v>
      </c>
      <c r="AJ20" s="1">
        <v>3.31</v>
      </c>
      <c r="AK20" s="1">
        <v>3.33</v>
      </c>
      <c r="AL20" s="1">
        <v>3.27</v>
      </c>
      <c r="AM20" s="4">
        <v>3.3033333333333332</v>
      </c>
      <c r="AN20" s="1">
        <v>26.3</v>
      </c>
      <c r="AO20" s="1">
        <v>28.3</v>
      </c>
      <c r="AP20" s="1">
        <v>27.3</v>
      </c>
      <c r="AQ20" s="4">
        <v>27.3</v>
      </c>
      <c r="AR20" s="1">
        <v>11.3</v>
      </c>
      <c r="AS20" s="1">
        <v>12</v>
      </c>
      <c r="AT20" s="1">
        <v>11.8</v>
      </c>
      <c r="AU20" s="4">
        <v>11.700000000000001</v>
      </c>
      <c r="AV20" s="1">
        <v>3.43</v>
      </c>
      <c r="AW20" s="1">
        <v>3.48</v>
      </c>
      <c r="AX20" s="1">
        <v>3.63</v>
      </c>
      <c r="AY20" s="4">
        <v>3.5133333333333332</v>
      </c>
    </row>
    <row r="21" spans="1:51" x14ac:dyDescent="0.4">
      <c r="A21" s="1">
        <v>19</v>
      </c>
      <c r="B21" s="1" t="s">
        <v>0</v>
      </c>
      <c r="C21" s="1">
        <v>20</v>
      </c>
      <c r="D21" s="1">
        <v>190</v>
      </c>
      <c r="E21" s="1">
        <v>108.8</v>
      </c>
      <c r="F21" s="1">
        <v>5</v>
      </c>
      <c r="G21" s="1">
        <v>10</v>
      </c>
      <c r="H21" s="1">
        <v>13.7</v>
      </c>
      <c r="I21" s="1">
        <v>13.5</v>
      </c>
      <c r="J21" s="1">
        <v>14</v>
      </c>
      <c r="K21" s="4">
        <v>13.733333333333334</v>
      </c>
      <c r="L21" s="1">
        <v>3.28</v>
      </c>
      <c r="M21" s="1">
        <v>3.1</v>
      </c>
      <c r="N21" s="1">
        <v>3.3</v>
      </c>
      <c r="O21" s="4">
        <v>3.2266666666666666</v>
      </c>
      <c r="P21" s="1">
        <v>10</v>
      </c>
      <c r="Q21" s="1">
        <v>10.8</v>
      </c>
      <c r="R21" s="1">
        <v>10.6</v>
      </c>
      <c r="S21" s="4">
        <v>10.466666666666667</v>
      </c>
      <c r="T21" s="1">
        <v>2.73</v>
      </c>
      <c r="U21" s="1">
        <v>2.5</v>
      </c>
      <c r="V21" s="1">
        <v>2.4300000000000002</v>
      </c>
      <c r="W21" s="4">
        <v>2.5533333333333332</v>
      </c>
      <c r="X21" s="4">
        <v>7.2</v>
      </c>
      <c r="Y21" s="1">
        <v>8</v>
      </c>
      <c r="Z21" s="1">
        <v>6.7</v>
      </c>
      <c r="AA21" s="4">
        <v>7.3</v>
      </c>
      <c r="AB21" s="1">
        <v>1.46</v>
      </c>
      <c r="AC21" s="1">
        <v>1.25</v>
      </c>
      <c r="AD21" s="1">
        <v>1.1599999999999999</v>
      </c>
      <c r="AE21" s="4">
        <v>1.29</v>
      </c>
      <c r="AF21" s="1">
        <v>13.5</v>
      </c>
      <c r="AG21" s="1">
        <v>16.600000000000001</v>
      </c>
      <c r="AH21" s="1">
        <v>15.7</v>
      </c>
      <c r="AI21" s="4">
        <v>15.266666666666666</v>
      </c>
      <c r="AJ21" s="1">
        <v>3.82</v>
      </c>
      <c r="AK21" s="1">
        <v>3.92</v>
      </c>
      <c r="AL21" s="1">
        <v>3.77</v>
      </c>
      <c r="AM21" s="4">
        <v>3.8366666666666664</v>
      </c>
      <c r="AN21" s="1">
        <v>34.200000000000003</v>
      </c>
      <c r="AO21" s="1">
        <v>33.9</v>
      </c>
      <c r="AP21" s="1">
        <v>33.9</v>
      </c>
      <c r="AQ21" s="4">
        <v>34</v>
      </c>
      <c r="AR21" s="1">
        <v>17</v>
      </c>
      <c r="AS21" s="1">
        <v>19.8</v>
      </c>
      <c r="AT21" s="1">
        <v>18.600000000000001</v>
      </c>
      <c r="AU21" s="4">
        <v>18.466666666666665</v>
      </c>
      <c r="AV21" s="1">
        <v>5.37</v>
      </c>
      <c r="AW21" s="1">
        <v>5.9</v>
      </c>
      <c r="AX21" s="1">
        <v>5.85</v>
      </c>
      <c r="AY21" s="4">
        <v>5.7066666666666661</v>
      </c>
    </row>
    <row r="22" spans="1:51" x14ac:dyDescent="0.4">
      <c r="A22" s="1">
        <v>20</v>
      </c>
      <c r="B22" s="1" t="s">
        <v>0</v>
      </c>
      <c r="C22" s="1">
        <v>25</v>
      </c>
      <c r="D22" s="1">
        <v>176</v>
      </c>
      <c r="E22" s="1">
        <v>70</v>
      </c>
      <c r="F22" s="1">
        <v>5</v>
      </c>
      <c r="G22" s="1">
        <v>10</v>
      </c>
      <c r="H22" s="1">
        <v>11.4</v>
      </c>
      <c r="I22" s="1">
        <v>10.6</v>
      </c>
      <c r="J22" s="1">
        <v>10.8</v>
      </c>
      <c r="K22" s="4">
        <v>10.933333333333332</v>
      </c>
      <c r="L22" s="1">
        <v>2.36</v>
      </c>
      <c r="M22" s="1">
        <v>2.37</v>
      </c>
      <c r="N22" s="1">
        <v>2.58</v>
      </c>
      <c r="O22" s="4">
        <v>2.436666666666667</v>
      </c>
      <c r="P22" s="1">
        <v>9.3000000000000007</v>
      </c>
      <c r="Q22" s="1">
        <v>9.1999999999999993</v>
      </c>
      <c r="R22" s="1">
        <v>9</v>
      </c>
      <c r="S22" s="4">
        <v>9.1666666666666661</v>
      </c>
      <c r="T22" s="1">
        <v>2.87</v>
      </c>
      <c r="U22" s="1">
        <v>2.59</v>
      </c>
      <c r="V22" s="1">
        <v>2.91</v>
      </c>
      <c r="W22" s="4">
        <v>2.7900000000000005</v>
      </c>
      <c r="X22" s="4">
        <v>7.6</v>
      </c>
      <c r="Y22" s="1">
        <v>6.9</v>
      </c>
      <c r="Z22" s="1">
        <v>7.9</v>
      </c>
      <c r="AA22" s="4">
        <v>7.4666666666666659</v>
      </c>
      <c r="AB22" s="1">
        <v>1.88</v>
      </c>
      <c r="AC22" s="1">
        <v>1.84</v>
      </c>
      <c r="AD22" s="1">
        <v>1.7</v>
      </c>
      <c r="AE22" s="4">
        <v>1.8066666666666666</v>
      </c>
      <c r="AF22" s="1">
        <v>17.100000000000001</v>
      </c>
      <c r="AG22" s="1">
        <v>19.899999999999999</v>
      </c>
      <c r="AH22" s="1">
        <v>19.8</v>
      </c>
      <c r="AI22" s="4">
        <v>18.933333333333334</v>
      </c>
      <c r="AJ22" s="1">
        <v>3.47</v>
      </c>
      <c r="AK22" s="1">
        <v>4.22</v>
      </c>
      <c r="AL22" s="1">
        <v>3.95</v>
      </c>
      <c r="AM22" s="4">
        <v>3.8800000000000003</v>
      </c>
      <c r="AN22" s="1">
        <v>30.1</v>
      </c>
      <c r="AO22" s="1">
        <v>32.200000000000003</v>
      </c>
      <c r="AP22" s="1">
        <v>31.9</v>
      </c>
      <c r="AQ22" s="4">
        <v>31.400000000000002</v>
      </c>
      <c r="AR22" s="1">
        <v>14.7</v>
      </c>
      <c r="AS22" s="1">
        <v>16.3</v>
      </c>
      <c r="AT22" s="1">
        <v>15.1</v>
      </c>
      <c r="AU22" s="4">
        <v>15.366666666666667</v>
      </c>
      <c r="AV22" s="1">
        <v>3.89</v>
      </c>
      <c r="AW22" s="1">
        <v>3.6</v>
      </c>
      <c r="AX22" s="1">
        <v>3.91</v>
      </c>
      <c r="AY22" s="4">
        <v>3.8000000000000003</v>
      </c>
    </row>
    <row r="23" spans="1:51" x14ac:dyDescent="0.4">
      <c r="A23" s="1">
        <v>21</v>
      </c>
      <c r="B23" s="1" t="s">
        <v>0</v>
      </c>
      <c r="C23" s="1">
        <v>20</v>
      </c>
      <c r="D23" s="1">
        <v>171</v>
      </c>
      <c r="E23" s="1">
        <v>64.5</v>
      </c>
      <c r="F23" s="1">
        <v>1</v>
      </c>
      <c r="G23" s="1">
        <v>10</v>
      </c>
      <c r="H23" s="1">
        <v>11.9</v>
      </c>
      <c r="I23" s="1">
        <v>12.3</v>
      </c>
      <c r="J23" s="1">
        <v>12.1</v>
      </c>
      <c r="K23" s="4">
        <v>12.100000000000001</v>
      </c>
      <c r="L23" s="1">
        <v>2.42</v>
      </c>
      <c r="M23" s="1">
        <v>2.33</v>
      </c>
      <c r="N23" s="1">
        <v>2.21</v>
      </c>
      <c r="O23" s="4">
        <v>2.3199999999999998</v>
      </c>
      <c r="P23" s="1">
        <v>7.3</v>
      </c>
      <c r="Q23" s="1">
        <v>7.9</v>
      </c>
      <c r="R23" s="1">
        <v>7.7</v>
      </c>
      <c r="S23" s="4">
        <v>7.6333333333333329</v>
      </c>
      <c r="T23" s="1">
        <v>2.13</v>
      </c>
      <c r="U23" s="1">
        <v>2.2599999999999998</v>
      </c>
      <c r="V23" s="1">
        <v>1.79</v>
      </c>
      <c r="W23" s="4">
        <v>2.06</v>
      </c>
      <c r="X23" s="4">
        <v>5.0999999999999996</v>
      </c>
      <c r="Y23" s="1">
        <v>6.5</v>
      </c>
      <c r="Z23" s="1">
        <v>7</v>
      </c>
      <c r="AA23" s="4">
        <v>6.2</v>
      </c>
      <c r="AB23" s="1">
        <v>1.23</v>
      </c>
      <c r="AC23" s="1">
        <v>1.18</v>
      </c>
      <c r="AD23" s="1">
        <v>1.38</v>
      </c>
      <c r="AE23" s="4">
        <v>1.2633333333333334</v>
      </c>
      <c r="AF23" s="1">
        <v>16.600000000000001</v>
      </c>
      <c r="AG23" s="1">
        <v>14.6</v>
      </c>
      <c r="AH23" s="1">
        <v>15.1</v>
      </c>
      <c r="AI23" s="4">
        <v>15.433333333333335</v>
      </c>
      <c r="AJ23" s="1">
        <v>3.59</v>
      </c>
      <c r="AK23" s="1">
        <v>3.15</v>
      </c>
      <c r="AL23" s="1">
        <v>3.07</v>
      </c>
      <c r="AM23" s="4">
        <v>3.27</v>
      </c>
      <c r="AN23" s="1">
        <v>29.1</v>
      </c>
      <c r="AO23" s="1">
        <v>31.3</v>
      </c>
      <c r="AP23" s="1">
        <v>31.3</v>
      </c>
      <c r="AQ23" s="4">
        <v>30.566666666666666</v>
      </c>
      <c r="AR23" s="1">
        <v>16.7</v>
      </c>
      <c r="AS23" s="1">
        <v>17.2</v>
      </c>
      <c r="AT23" s="1">
        <v>17.399999999999999</v>
      </c>
      <c r="AU23" s="4">
        <v>17.099999999999998</v>
      </c>
      <c r="AV23" s="1">
        <v>4.28</v>
      </c>
      <c r="AW23" s="1">
        <v>4.91</v>
      </c>
      <c r="AX23" s="1">
        <v>4.59</v>
      </c>
      <c r="AY23" s="4">
        <v>4.5933333333333337</v>
      </c>
    </row>
    <row r="24" spans="1:51" x14ac:dyDescent="0.4">
      <c r="A24" s="1">
        <v>22</v>
      </c>
      <c r="B24" s="1" t="s">
        <v>0</v>
      </c>
      <c r="C24" s="1">
        <v>21</v>
      </c>
      <c r="D24" s="1">
        <v>173</v>
      </c>
      <c r="E24" s="1">
        <v>66.099999999999994</v>
      </c>
      <c r="F24" s="1">
        <v>1</v>
      </c>
      <c r="G24" s="1">
        <v>10</v>
      </c>
      <c r="H24" s="1">
        <v>15.2</v>
      </c>
      <c r="I24" s="1">
        <v>14.6</v>
      </c>
      <c r="J24" s="1">
        <v>13.9</v>
      </c>
      <c r="K24" s="4">
        <v>14.566666666666665</v>
      </c>
      <c r="L24" s="1">
        <v>3.52</v>
      </c>
      <c r="M24" s="1">
        <v>3.55</v>
      </c>
      <c r="N24" s="1">
        <v>3.69</v>
      </c>
      <c r="O24" s="4">
        <v>3.5866666666666664</v>
      </c>
      <c r="P24" s="1">
        <v>7.8</v>
      </c>
      <c r="Q24" s="1">
        <v>7.9</v>
      </c>
      <c r="R24" s="1">
        <v>7.2</v>
      </c>
      <c r="S24" s="4">
        <v>7.6333333333333329</v>
      </c>
      <c r="T24" s="1">
        <v>2.99</v>
      </c>
      <c r="U24" s="1">
        <v>3.1</v>
      </c>
      <c r="V24" s="1">
        <v>3.28</v>
      </c>
      <c r="W24" s="4">
        <v>3.1233333333333331</v>
      </c>
      <c r="X24" s="4">
        <v>6.7</v>
      </c>
      <c r="Y24" s="1">
        <v>6.7</v>
      </c>
      <c r="Z24" s="1">
        <v>5</v>
      </c>
      <c r="AA24" s="4">
        <v>6.1333333333333329</v>
      </c>
      <c r="AB24" s="1">
        <v>1.1499999999999999</v>
      </c>
      <c r="AC24" s="1">
        <v>1</v>
      </c>
      <c r="AD24" s="1">
        <v>1.1100000000000001</v>
      </c>
      <c r="AE24" s="4">
        <v>1.0866666666666667</v>
      </c>
      <c r="AF24" s="1">
        <v>18.399999999999999</v>
      </c>
      <c r="AG24" s="1">
        <v>18.2</v>
      </c>
      <c r="AH24" s="1">
        <v>19.3</v>
      </c>
      <c r="AI24" s="4">
        <v>18.633333333333329</v>
      </c>
      <c r="AJ24" s="1">
        <v>4.4000000000000004</v>
      </c>
      <c r="AK24" s="1">
        <v>4.74</v>
      </c>
      <c r="AL24" s="1">
        <v>3.97</v>
      </c>
      <c r="AM24" s="4">
        <v>4.37</v>
      </c>
      <c r="AN24" s="1">
        <v>30.5</v>
      </c>
      <c r="AO24" s="1">
        <v>30.6</v>
      </c>
      <c r="AP24" s="1">
        <v>30.7</v>
      </c>
      <c r="AQ24" s="4">
        <v>30.599999999999998</v>
      </c>
      <c r="AR24" s="1">
        <v>17.8</v>
      </c>
      <c r="AS24" s="1">
        <v>17.7</v>
      </c>
      <c r="AT24" s="1">
        <v>17.5</v>
      </c>
      <c r="AU24" s="4">
        <v>17.666666666666668</v>
      </c>
      <c r="AV24" s="1">
        <v>4.38</v>
      </c>
      <c r="AW24" s="1">
        <v>4.5</v>
      </c>
      <c r="AX24" s="1">
        <v>4.51</v>
      </c>
      <c r="AY24" s="4">
        <v>4.4633333333333329</v>
      </c>
    </row>
    <row r="25" spans="1:51" x14ac:dyDescent="0.4">
      <c r="A25" s="1">
        <v>23</v>
      </c>
      <c r="B25" s="1" t="s">
        <v>0</v>
      </c>
      <c r="C25" s="1">
        <v>19</v>
      </c>
      <c r="D25" s="1">
        <v>184</v>
      </c>
      <c r="E25" s="1">
        <v>84.9</v>
      </c>
      <c r="F25" s="1">
        <v>2</v>
      </c>
      <c r="G25" s="1">
        <v>15</v>
      </c>
      <c r="H25" s="1">
        <v>13.6</v>
      </c>
      <c r="I25" s="1">
        <v>13</v>
      </c>
      <c r="J25" s="1">
        <v>13.4</v>
      </c>
      <c r="K25" s="4">
        <v>13.333333333333334</v>
      </c>
      <c r="L25" s="1">
        <v>3.91</v>
      </c>
      <c r="M25" s="1">
        <v>3.88</v>
      </c>
      <c r="N25" s="1">
        <v>3.61</v>
      </c>
      <c r="O25" s="4">
        <v>3.8000000000000003</v>
      </c>
      <c r="P25" s="1">
        <v>9.1</v>
      </c>
      <c r="Q25" s="1">
        <v>8.9</v>
      </c>
      <c r="R25" s="1">
        <v>8.6999999999999993</v>
      </c>
      <c r="S25" s="4">
        <v>8.9</v>
      </c>
      <c r="T25" s="1">
        <v>2.78</v>
      </c>
      <c r="U25" s="1">
        <v>2.72</v>
      </c>
      <c r="V25" s="1">
        <v>2.8</v>
      </c>
      <c r="W25" s="4">
        <v>2.7666666666666671</v>
      </c>
      <c r="X25" s="4">
        <v>7.1</v>
      </c>
      <c r="Y25" s="1">
        <v>7.2</v>
      </c>
      <c r="Z25" s="1">
        <v>7.5</v>
      </c>
      <c r="AA25" s="4">
        <v>7.2666666666666666</v>
      </c>
      <c r="AB25" s="1">
        <v>1.26</v>
      </c>
      <c r="AC25" s="1">
        <v>0.98</v>
      </c>
      <c r="AD25" s="1">
        <v>1.21</v>
      </c>
      <c r="AE25" s="4">
        <v>1.1500000000000001</v>
      </c>
      <c r="AF25" s="1">
        <v>17.8</v>
      </c>
      <c r="AG25" s="1">
        <v>17.2</v>
      </c>
      <c r="AH25" s="1">
        <v>17.5</v>
      </c>
      <c r="AI25" s="4">
        <v>17.5</v>
      </c>
      <c r="AJ25" s="1">
        <v>3.83</v>
      </c>
      <c r="AK25" s="1">
        <v>3.02</v>
      </c>
      <c r="AL25" s="1">
        <v>3.97</v>
      </c>
      <c r="AM25" s="4">
        <v>3.6066666666666669</v>
      </c>
      <c r="AN25" s="1">
        <v>31.5</v>
      </c>
      <c r="AO25" s="1">
        <v>31.1</v>
      </c>
      <c r="AP25" s="1">
        <v>31.5</v>
      </c>
      <c r="AQ25" s="4">
        <v>31.366666666666664</v>
      </c>
      <c r="AR25" s="1">
        <v>19.5</v>
      </c>
      <c r="AS25" s="1">
        <v>18.3</v>
      </c>
      <c r="AT25" s="1">
        <v>18.7</v>
      </c>
      <c r="AU25" s="4">
        <v>18.833333333333332</v>
      </c>
      <c r="AV25" s="1">
        <v>4.72</v>
      </c>
      <c r="AW25" s="1">
        <v>4.76</v>
      </c>
      <c r="AX25" s="1">
        <v>4.7699999999999996</v>
      </c>
      <c r="AY25" s="4">
        <v>4.75</v>
      </c>
    </row>
    <row r="26" spans="1:51" x14ac:dyDescent="0.4">
      <c r="A26" s="1">
        <v>24</v>
      </c>
      <c r="B26" s="1" t="s">
        <v>0</v>
      </c>
      <c r="C26" s="1">
        <v>24</v>
      </c>
      <c r="D26" s="1">
        <v>178</v>
      </c>
      <c r="E26" s="1">
        <v>66</v>
      </c>
      <c r="F26" s="1">
        <v>7</v>
      </c>
      <c r="G26" s="1">
        <v>10</v>
      </c>
      <c r="H26" s="1">
        <v>12.3</v>
      </c>
      <c r="I26" s="1">
        <v>12.1</v>
      </c>
      <c r="J26" s="1">
        <v>13</v>
      </c>
      <c r="K26" s="4">
        <v>12.466666666666667</v>
      </c>
      <c r="L26" s="1">
        <v>2.79</v>
      </c>
      <c r="M26" s="1">
        <v>2.89</v>
      </c>
      <c r="N26" s="1">
        <v>2.64</v>
      </c>
      <c r="O26" s="4">
        <v>2.7733333333333334</v>
      </c>
      <c r="P26" s="1">
        <v>6.4</v>
      </c>
      <c r="Q26" s="1">
        <v>6.7</v>
      </c>
      <c r="R26" s="1">
        <v>7.2</v>
      </c>
      <c r="S26" s="4">
        <v>6.7666666666666666</v>
      </c>
      <c r="T26" s="1">
        <v>2.74</v>
      </c>
      <c r="U26" s="1">
        <v>2.79</v>
      </c>
      <c r="V26" s="1">
        <v>2.8</v>
      </c>
      <c r="W26" s="4">
        <v>2.7766666666666668</v>
      </c>
      <c r="X26" s="4">
        <v>6</v>
      </c>
      <c r="Y26" s="1">
        <v>7.3</v>
      </c>
      <c r="Z26" s="1">
        <v>6.5</v>
      </c>
      <c r="AA26" s="4">
        <v>6.6000000000000005</v>
      </c>
      <c r="AB26" s="1">
        <v>1.1299999999999999</v>
      </c>
      <c r="AC26" s="1">
        <v>1.64</v>
      </c>
      <c r="AD26" s="1">
        <v>1.67</v>
      </c>
      <c r="AE26" s="4">
        <v>1.4799999999999998</v>
      </c>
      <c r="AF26" s="1">
        <v>17.399999999999999</v>
      </c>
      <c r="AG26" s="1">
        <v>17.3</v>
      </c>
      <c r="AH26" s="1">
        <v>17.600000000000001</v>
      </c>
      <c r="AI26" s="4">
        <v>17.433333333333334</v>
      </c>
      <c r="AJ26" s="1">
        <v>3.79</v>
      </c>
      <c r="AK26" s="1">
        <v>4.3099999999999996</v>
      </c>
      <c r="AL26" s="1">
        <v>4.1500000000000004</v>
      </c>
      <c r="AM26" s="4">
        <v>4.083333333333333</v>
      </c>
      <c r="AN26" s="1">
        <v>21.8</v>
      </c>
      <c r="AO26" s="1">
        <v>22.6</v>
      </c>
      <c r="AP26" s="1">
        <v>24.5</v>
      </c>
      <c r="AQ26" s="4">
        <v>22.966666666666669</v>
      </c>
      <c r="AR26" s="1">
        <v>9.1999999999999993</v>
      </c>
      <c r="AS26" s="1">
        <v>11.6</v>
      </c>
      <c r="AT26" s="1">
        <v>12.5</v>
      </c>
      <c r="AU26" s="4">
        <v>11.1</v>
      </c>
      <c r="AV26" s="1">
        <v>3.57</v>
      </c>
      <c r="AW26" s="1">
        <v>3.62</v>
      </c>
      <c r="AX26" s="1">
        <v>3.37</v>
      </c>
      <c r="AY26" s="4">
        <v>3.5199999999999996</v>
      </c>
    </row>
    <row r="27" spans="1:51" x14ac:dyDescent="0.4">
      <c r="A27" s="1">
        <v>25</v>
      </c>
      <c r="B27" s="1" t="s">
        <v>0</v>
      </c>
      <c r="C27" s="1">
        <v>21</v>
      </c>
      <c r="D27" s="1">
        <v>173</v>
      </c>
      <c r="E27" s="1">
        <v>59.6</v>
      </c>
      <c r="F27" s="1">
        <v>1.5</v>
      </c>
      <c r="G27" s="1">
        <v>10</v>
      </c>
      <c r="H27" s="1">
        <v>13</v>
      </c>
      <c r="I27" s="1">
        <v>13</v>
      </c>
      <c r="J27" s="1">
        <v>13.4</v>
      </c>
      <c r="K27" s="4">
        <v>13.133333333333333</v>
      </c>
      <c r="L27" s="1">
        <v>3.17</v>
      </c>
      <c r="M27" s="1">
        <v>3.49</v>
      </c>
      <c r="N27" s="1">
        <v>3.33</v>
      </c>
      <c r="O27" s="4">
        <v>3.33</v>
      </c>
      <c r="P27" s="1">
        <v>10.9</v>
      </c>
      <c r="Q27" s="1">
        <v>8.8000000000000007</v>
      </c>
      <c r="R27" s="1">
        <v>7.2</v>
      </c>
      <c r="S27" s="4">
        <v>8.9666666666666668</v>
      </c>
      <c r="T27" s="1">
        <v>2.82</v>
      </c>
      <c r="U27" s="1">
        <v>2.73</v>
      </c>
      <c r="V27" s="1">
        <v>2.5299999999999998</v>
      </c>
      <c r="W27" s="4">
        <v>2.6933333333333334</v>
      </c>
      <c r="X27" s="4">
        <v>10</v>
      </c>
      <c r="Y27" s="1">
        <v>6.6</v>
      </c>
      <c r="Z27" s="1">
        <v>8.3000000000000007</v>
      </c>
      <c r="AA27" s="4">
        <v>8.3000000000000007</v>
      </c>
      <c r="AB27" s="1">
        <v>1.7</v>
      </c>
      <c r="AC27" s="1">
        <v>1.74</v>
      </c>
      <c r="AD27" s="1">
        <v>1.87</v>
      </c>
      <c r="AE27" s="4">
        <v>1.7700000000000002</v>
      </c>
      <c r="AF27" s="1">
        <v>15.9</v>
      </c>
      <c r="AG27" s="1">
        <v>15.8</v>
      </c>
      <c r="AH27" s="1">
        <v>16.600000000000001</v>
      </c>
      <c r="AI27" s="4">
        <v>16.100000000000001</v>
      </c>
      <c r="AJ27" s="1">
        <v>2.66</v>
      </c>
      <c r="AK27" s="1">
        <v>2.67</v>
      </c>
      <c r="AL27" s="1">
        <v>3.44</v>
      </c>
      <c r="AM27" s="4">
        <v>2.9233333333333333</v>
      </c>
      <c r="AN27" s="1">
        <v>27.7</v>
      </c>
      <c r="AO27" s="1">
        <v>27.2</v>
      </c>
      <c r="AP27" s="1">
        <v>27</v>
      </c>
      <c r="AQ27" s="4">
        <v>27.3</v>
      </c>
      <c r="AR27" s="1">
        <v>12.5</v>
      </c>
      <c r="AS27" s="1">
        <v>14.3</v>
      </c>
      <c r="AT27" s="1">
        <v>14.6</v>
      </c>
      <c r="AU27" s="4">
        <v>13.799999999999999</v>
      </c>
      <c r="AV27" s="1">
        <v>3.49</v>
      </c>
      <c r="AW27" s="1">
        <v>3.81</v>
      </c>
      <c r="AX27" s="1">
        <v>3.93</v>
      </c>
      <c r="AY27" s="4">
        <v>3.7433333333333336</v>
      </c>
    </row>
    <row r="28" spans="1:51" x14ac:dyDescent="0.4">
      <c r="A28" s="1">
        <v>26</v>
      </c>
      <c r="B28" s="1" t="s">
        <v>0</v>
      </c>
      <c r="C28" s="1">
        <v>21</v>
      </c>
      <c r="D28" s="1">
        <v>179</v>
      </c>
      <c r="E28" s="1">
        <v>66.400000000000006</v>
      </c>
      <c r="F28" s="1">
        <v>3</v>
      </c>
      <c r="G28" s="1">
        <v>30</v>
      </c>
      <c r="H28" s="1">
        <v>12.3</v>
      </c>
      <c r="I28" s="1">
        <v>14</v>
      </c>
      <c r="J28" s="1">
        <v>13.5</v>
      </c>
      <c r="K28" s="4">
        <v>13.266666666666666</v>
      </c>
      <c r="L28" s="1">
        <v>3.11</v>
      </c>
      <c r="M28" s="1">
        <v>2.94</v>
      </c>
      <c r="N28" s="1">
        <v>3.01</v>
      </c>
      <c r="O28" s="4">
        <v>3.0199999999999996</v>
      </c>
      <c r="P28" s="1">
        <v>9</v>
      </c>
      <c r="Q28" s="1">
        <v>10.3</v>
      </c>
      <c r="R28" s="1">
        <v>11.5</v>
      </c>
      <c r="S28" s="4">
        <v>10.266666666666667</v>
      </c>
      <c r="T28" s="1">
        <v>1.82</v>
      </c>
      <c r="U28" s="1">
        <v>1.94</v>
      </c>
      <c r="V28" s="1">
        <v>1.88</v>
      </c>
      <c r="W28" s="4">
        <v>1.88</v>
      </c>
      <c r="X28" s="4">
        <v>7.7</v>
      </c>
      <c r="Y28" s="1">
        <v>8.1999999999999993</v>
      </c>
      <c r="Z28" s="1">
        <v>7.5</v>
      </c>
      <c r="AA28" s="4">
        <v>7.8</v>
      </c>
      <c r="AB28" s="1">
        <v>1.85</v>
      </c>
      <c r="AC28" s="1">
        <v>1.58</v>
      </c>
      <c r="AD28" s="1">
        <v>1.7</v>
      </c>
      <c r="AE28" s="4">
        <v>1.71</v>
      </c>
      <c r="AF28" s="1">
        <v>14</v>
      </c>
      <c r="AG28" s="1">
        <v>14.3</v>
      </c>
      <c r="AH28" s="1">
        <v>14</v>
      </c>
      <c r="AI28" s="4">
        <v>14.1</v>
      </c>
      <c r="AJ28" s="1">
        <v>3.16</v>
      </c>
      <c r="AK28" s="1">
        <v>3.26</v>
      </c>
      <c r="AL28" s="1">
        <v>3.43</v>
      </c>
      <c r="AM28" s="4">
        <v>3.2833333333333332</v>
      </c>
      <c r="AN28" s="1">
        <v>26.7</v>
      </c>
      <c r="AO28" s="1">
        <v>25</v>
      </c>
      <c r="AP28" s="1">
        <v>27.8</v>
      </c>
      <c r="AQ28" s="4">
        <v>26.5</v>
      </c>
      <c r="AR28" s="1">
        <v>17.8</v>
      </c>
      <c r="AS28" s="1">
        <v>18.5</v>
      </c>
      <c r="AT28" s="1">
        <v>17.8</v>
      </c>
      <c r="AU28" s="4">
        <v>18.033333333333331</v>
      </c>
      <c r="AV28" s="1">
        <v>4.28</v>
      </c>
      <c r="AW28" s="1">
        <v>4.54</v>
      </c>
      <c r="AX28" s="1">
        <v>4.55</v>
      </c>
      <c r="AY28" s="4">
        <v>4.456666666666667</v>
      </c>
    </row>
    <row r="29" spans="1:51" x14ac:dyDescent="0.4">
      <c r="A29" s="1">
        <v>27</v>
      </c>
      <c r="B29" s="1" t="s">
        <v>0</v>
      </c>
      <c r="C29" s="1">
        <v>19</v>
      </c>
      <c r="D29" s="1">
        <v>175</v>
      </c>
      <c r="E29" s="1">
        <v>60.8</v>
      </c>
      <c r="F29" s="1">
        <v>7</v>
      </c>
      <c r="G29" s="1">
        <v>15</v>
      </c>
      <c r="H29" s="1">
        <v>12.8</v>
      </c>
      <c r="I29" s="1">
        <v>11.3</v>
      </c>
      <c r="J29" s="1">
        <v>12.9</v>
      </c>
      <c r="K29" s="4">
        <v>12.333333333333334</v>
      </c>
      <c r="L29" s="1">
        <v>2.85</v>
      </c>
      <c r="M29" s="1">
        <v>2.88</v>
      </c>
      <c r="N29" s="1">
        <v>2.81</v>
      </c>
      <c r="O29" s="4">
        <v>2.8466666666666671</v>
      </c>
      <c r="P29" s="1">
        <v>9</v>
      </c>
      <c r="Q29" s="1">
        <v>9</v>
      </c>
      <c r="R29" s="1">
        <v>9.6</v>
      </c>
      <c r="S29" s="4">
        <v>9.2000000000000011</v>
      </c>
      <c r="T29" s="1">
        <v>1.93</v>
      </c>
      <c r="U29" s="1">
        <v>1.69</v>
      </c>
      <c r="V29" s="1">
        <v>1.95</v>
      </c>
      <c r="W29" s="4">
        <v>1.8566666666666667</v>
      </c>
      <c r="X29" s="4">
        <v>7.5</v>
      </c>
      <c r="Y29" s="1">
        <v>6.2</v>
      </c>
      <c r="Z29" s="1">
        <v>5.9</v>
      </c>
      <c r="AA29" s="4">
        <v>6.5333333333333341</v>
      </c>
      <c r="AB29" s="1">
        <v>1.27</v>
      </c>
      <c r="AC29" s="1">
        <v>1.35</v>
      </c>
      <c r="AD29" s="1">
        <v>1.27</v>
      </c>
      <c r="AE29" s="4">
        <v>1.2966666666666666</v>
      </c>
      <c r="AF29" s="1">
        <v>17.100000000000001</v>
      </c>
      <c r="AG29" s="1">
        <v>16.7</v>
      </c>
      <c r="AH29" s="1">
        <v>16.7</v>
      </c>
      <c r="AI29" s="4">
        <v>16.833333333333332</v>
      </c>
      <c r="AJ29" s="1">
        <v>3.34</v>
      </c>
      <c r="AK29" s="1">
        <v>3.57</v>
      </c>
      <c r="AL29" s="1">
        <v>3.83</v>
      </c>
      <c r="AM29" s="4">
        <v>3.58</v>
      </c>
      <c r="AN29" s="1">
        <v>26.6</v>
      </c>
      <c r="AO29" s="1">
        <v>26.3</v>
      </c>
      <c r="AP29" s="1">
        <v>25.9</v>
      </c>
      <c r="AQ29" s="4">
        <v>26.266666666666669</v>
      </c>
      <c r="AR29" s="1">
        <v>15.7</v>
      </c>
      <c r="AS29" s="1">
        <v>14.3</v>
      </c>
      <c r="AT29" s="1">
        <v>13.9</v>
      </c>
      <c r="AU29" s="4">
        <v>14.633333333333333</v>
      </c>
      <c r="AV29" s="1">
        <v>3.51</v>
      </c>
      <c r="AW29" s="1">
        <v>4.01</v>
      </c>
      <c r="AX29" s="1">
        <v>4.33</v>
      </c>
      <c r="AY29" s="4">
        <v>3.9499999999999997</v>
      </c>
    </row>
    <row r="30" spans="1:51" x14ac:dyDescent="0.4">
      <c r="A30" s="1">
        <v>28</v>
      </c>
      <c r="B30" s="1" t="s">
        <v>0</v>
      </c>
      <c r="C30" s="1">
        <v>25</v>
      </c>
      <c r="D30" s="1">
        <v>177</v>
      </c>
      <c r="E30" s="1">
        <v>71.599999999999994</v>
      </c>
      <c r="F30" s="1">
        <v>1</v>
      </c>
      <c r="G30" s="1">
        <v>10</v>
      </c>
      <c r="H30" s="1">
        <v>10.7</v>
      </c>
      <c r="I30" s="1">
        <v>10.1</v>
      </c>
      <c r="J30" s="1">
        <v>9.3000000000000007</v>
      </c>
      <c r="K30" s="4">
        <v>10.033333333333333</v>
      </c>
      <c r="L30" s="1">
        <v>3.29</v>
      </c>
      <c r="M30" s="1">
        <v>3.39</v>
      </c>
      <c r="N30" s="1">
        <v>3.56</v>
      </c>
      <c r="O30" s="4">
        <v>3.4133333333333336</v>
      </c>
      <c r="P30" s="1">
        <v>10.6</v>
      </c>
      <c r="Q30" s="1">
        <v>10.4</v>
      </c>
      <c r="R30" s="1">
        <v>12.6</v>
      </c>
      <c r="S30" s="4">
        <v>11.200000000000001</v>
      </c>
      <c r="T30" s="1">
        <v>2.16</v>
      </c>
      <c r="U30" s="1">
        <v>2.13</v>
      </c>
      <c r="V30" s="1">
        <v>2.33</v>
      </c>
      <c r="W30" s="4">
        <v>2.2066666666666666</v>
      </c>
      <c r="X30" s="4">
        <v>9.5</v>
      </c>
      <c r="Y30" s="1">
        <v>8.6999999999999993</v>
      </c>
      <c r="Z30" s="1">
        <v>8.9</v>
      </c>
      <c r="AA30" s="4">
        <v>9.0333333333333332</v>
      </c>
      <c r="AB30" s="1">
        <v>1.64</v>
      </c>
      <c r="AC30" s="1">
        <v>1.83</v>
      </c>
      <c r="AD30" s="1">
        <v>1.6</v>
      </c>
      <c r="AE30" s="4">
        <v>1.6900000000000002</v>
      </c>
      <c r="AF30" s="1">
        <v>15.5</v>
      </c>
      <c r="AG30" s="1">
        <v>15.6</v>
      </c>
      <c r="AH30" s="1">
        <v>16.3</v>
      </c>
      <c r="AI30" s="4">
        <v>15.800000000000002</v>
      </c>
      <c r="AJ30" s="1">
        <v>3.34</v>
      </c>
      <c r="AK30" s="1">
        <v>3.56</v>
      </c>
      <c r="AL30" s="1">
        <v>3.38</v>
      </c>
      <c r="AM30" s="4">
        <v>3.4266666666666672</v>
      </c>
      <c r="AN30" s="1">
        <v>21.9</v>
      </c>
      <c r="AO30" s="1">
        <v>21.1</v>
      </c>
      <c r="AP30" s="1">
        <v>21.4</v>
      </c>
      <c r="AQ30" s="4">
        <v>21.466666666666669</v>
      </c>
      <c r="AR30" s="1">
        <v>20.399999999999999</v>
      </c>
      <c r="AS30" s="1">
        <v>20.8</v>
      </c>
      <c r="AT30" s="1">
        <v>20.8</v>
      </c>
      <c r="AU30" s="4">
        <v>20.666666666666668</v>
      </c>
      <c r="AV30" s="1">
        <v>6.23</v>
      </c>
      <c r="AW30" s="1">
        <v>6.82</v>
      </c>
      <c r="AX30" s="1">
        <v>6.43</v>
      </c>
      <c r="AY30" s="4">
        <v>6.4933333333333332</v>
      </c>
    </row>
    <row r="31" spans="1:51" x14ac:dyDescent="0.4">
      <c r="A31" s="1">
        <v>29</v>
      </c>
      <c r="B31" s="1" t="s">
        <v>0</v>
      </c>
      <c r="C31" s="1">
        <v>23</v>
      </c>
      <c r="D31" s="1">
        <v>170</v>
      </c>
      <c r="E31" s="1">
        <v>59.2</v>
      </c>
      <c r="F31" s="1">
        <v>8</v>
      </c>
      <c r="G31" s="1">
        <v>10</v>
      </c>
      <c r="H31" s="1">
        <v>10.9</v>
      </c>
      <c r="I31" s="1">
        <v>10.9</v>
      </c>
      <c r="J31" s="1">
        <v>11.4</v>
      </c>
      <c r="K31" s="4">
        <v>11.066666666666668</v>
      </c>
      <c r="L31" s="1">
        <v>2.81</v>
      </c>
      <c r="M31" s="1">
        <v>2.4900000000000002</v>
      </c>
      <c r="N31" s="1">
        <v>2.83</v>
      </c>
      <c r="O31" s="4">
        <v>2.7100000000000004</v>
      </c>
      <c r="P31" s="1">
        <v>9.1</v>
      </c>
      <c r="Q31" s="1">
        <v>9.3000000000000007</v>
      </c>
      <c r="R31" s="1">
        <v>9.3000000000000007</v>
      </c>
      <c r="S31" s="4">
        <v>9.2333333333333325</v>
      </c>
      <c r="T31" s="1">
        <v>2.65</v>
      </c>
      <c r="U31" s="1">
        <v>2.72</v>
      </c>
      <c r="V31" s="1">
        <v>2.27</v>
      </c>
      <c r="W31" s="4">
        <v>2.5466666666666669</v>
      </c>
      <c r="X31" s="4">
        <v>11.3</v>
      </c>
      <c r="Y31" s="1">
        <v>10.4</v>
      </c>
      <c r="Z31" s="1">
        <v>9.6</v>
      </c>
      <c r="AA31" s="4">
        <v>10.433333333333335</v>
      </c>
      <c r="AB31" s="1">
        <v>1.37</v>
      </c>
      <c r="AC31" s="1">
        <v>0.99</v>
      </c>
      <c r="AD31" s="1">
        <v>1.33</v>
      </c>
      <c r="AE31" s="4">
        <v>1.2300000000000002</v>
      </c>
      <c r="AF31" s="1">
        <v>14.9</v>
      </c>
      <c r="AG31" s="1">
        <v>14.3</v>
      </c>
      <c r="AH31" s="1">
        <v>14.1</v>
      </c>
      <c r="AI31" s="4">
        <v>14.433333333333335</v>
      </c>
      <c r="AJ31" s="1">
        <v>3.93</v>
      </c>
      <c r="AK31" s="1">
        <v>3.77</v>
      </c>
      <c r="AL31" s="1">
        <v>3.61</v>
      </c>
      <c r="AM31" s="4">
        <v>3.77</v>
      </c>
      <c r="AN31" s="1">
        <v>30.9</v>
      </c>
      <c r="AO31" s="1">
        <v>30.8</v>
      </c>
      <c r="AP31" s="1">
        <v>30.6</v>
      </c>
      <c r="AQ31" s="4">
        <v>30.766666666666669</v>
      </c>
      <c r="AR31" s="1">
        <v>13.2</v>
      </c>
      <c r="AS31" s="1">
        <v>14</v>
      </c>
      <c r="AT31" s="1">
        <v>14.9</v>
      </c>
      <c r="AU31" s="4">
        <v>14.033333333333333</v>
      </c>
      <c r="AV31" s="1">
        <v>3.8</v>
      </c>
      <c r="AW31" s="1">
        <v>3.81</v>
      </c>
      <c r="AX31" s="1">
        <v>4</v>
      </c>
      <c r="AY31" s="4">
        <v>3.8699999999999997</v>
      </c>
    </row>
    <row r="32" spans="1:51" x14ac:dyDescent="0.4">
      <c r="A32" s="1">
        <v>30</v>
      </c>
      <c r="B32" s="1" t="s">
        <v>0</v>
      </c>
      <c r="C32" s="1">
        <v>21</v>
      </c>
      <c r="D32" s="1">
        <v>170</v>
      </c>
      <c r="E32" s="1">
        <v>63</v>
      </c>
      <c r="F32" s="1">
        <v>1</v>
      </c>
      <c r="G32" s="1">
        <v>12.5</v>
      </c>
      <c r="H32" s="1">
        <v>12.3</v>
      </c>
      <c r="I32" s="1">
        <v>13.6</v>
      </c>
      <c r="J32" s="1">
        <v>13.8</v>
      </c>
      <c r="K32" s="4">
        <v>13.233333333333334</v>
      </c>
      <c r="L32" s="1">
        <v>3.54</v>
      </c>
      <c r="M32" s="1">
        <v>3.89</v>
      </c>
      <c r="N32" s="1">
        <v>3.46</v>
      </c>
      <c r="O32" s="4">
        <v>3.6300000000000003</v>
      </c>
      <c r="P32" s="1">
        <v>8.9</v>
      </c>
      <c r="Q32" s="1">
        <v>8.9</v>
      </c>
      <c r="R32" s="1">
        <v>8.8000000000000007</v>
      </c>
      <c r="S32" s="4">
        <v>8.8666666666666671</v>
      </c>
      <c r="T32" s="1">
        <v>2.2999999999999998</v>
      </c>
      <c r="U32" s="1">
        <v>2.89</v>
      </c>
      <c r="V32" s="1">
        <v>2.91</v>
      </c>
      <c r="W32" s="4">
        <v>2.6999999999999997</v>
      </c>
      <c r="X32" s="4">
        <v>7.6</v>
      </c>
      <c r="Y32" s="1">
        <v>7.9</v>
      </c>
      <c r="Z32" s="1">
        <v>7.4</v>
      </c>
      <c r="AA32" s="4">
        <v>7.6333333333333329</v>
      </c>
      <c r="AB32" s="1">
        <v>2.35</v>
      </c>
      <c r="AC32" s="1">
        <v>2.2999999999999998</v>
      </c>
      <c r="AD32" s="1">
        <v>2.29</v>
      </c>
      <c r="AE32" s="4">
        <v>2.3133333333333335</v>
      </c>
      <c r="AF32" s="1">
        <v>16</v>
      </c>
      <c r="AG32" s="1">
        <v>15.5</v>
      </c>
      <c r="AH32" s="1">
        <v>16.2</v>
      </c>
      <c r="AI32" s="4">
        <v>15.9</v>
      </c>
      <c r="AJ32" s="1">
        <v>4.22</v>
      </c>
      <c r="AK32" s="1">
        <v>4.41</v>
      </c>
      <c r="AL32" s="1">
        <v>0.46100000000000002</v>
      </c>
      <c r="AM32" s="4">
        <v>3.0303333333333331</v>
      </c>
      <c r="AN32" s="1">
        <v>28.7</v>
      </c>
      <c r="AO32" s="1">
        <v>29.6</v>
      </c>
      <c r="AP32" s="1">
        <v>30.3</v>
      </c>
      <c r="AQ32" s="4">
        <v>29.533333333333331</v>
      </c>
      <c r="AR32" s="1">
        <v>11.9</v>
      </c>
      <c r="AS32" s="1">
        <v>12.6</v>
      </c>
      <c r="AT32" s="1">
        <v>12.8</v>
      </c>
      <c r="AU32" s="4">
        <v>12.433333333333332</v>
      </c>
      <c r="AV32" s="1">
        <v>4.7</v>
      </c>
      <c r="AW32" s="1">
        <v>4.92</v>
      </c>
      <c r="AX32" s="1">
        <v>4.82</v>
      </c>
      <c r="AY32" s="4">
        <v>4.8133333333333335</v>
      </c>
    </row>
    <row r="33" spans="1:51" x14ac:dyDescent="0.4">
      <c r="A33" s="1">
        <v>31</v>
      </c>
      <c r="B33" s="1" t="s">
        <v>0</v>
      </c>
      <c r="C33" s="1">
        <v>22</v>
      </c>
      <c r="D33" s="1">
        <v>181</v>
      </c>
      <c r="E33" s="1">
        <v>62.7</v>
      </c>
      <c r="F33" s="1">
        <v>6</v>
      </c>
      <c r="G33" s="1">
        <v>15</v>
      </c>
      <c r="H33" s="1">
        <v>11.7</v>
      </c>
      <c r="I33" s="1">
        <v>11.4</v>
      </c>
      <c r="J33" s="1">
        <v>9.9</v>
      </c>
      <c r="K33" s="4">
        <v>11</v>
      </c>
      <c r="L33" s="1">
        <v>2.5499999999999998</v>
      </c>
      <c r="M33" s="1">
        <v>2.81</v>
      </c>
      <c r="N33" s="1">
        <v>3.11</v>
      </c>
      <c r="O33" s="4">
        <v>2.8233333333333328</v>
      </c>
      <c r="P33" s="1">
        <v>6.2</v>
      </c>
      <c r="Q33" s="1">
        <v>6.1</v>
      </c>
      <c r="R33" s="1">
        <v>6.5</v>
      </c>
      <c r="S33" s="4">
        <v>6.2666666666666666</v>
      </c>
      <c r="T33" s="1">
        <v>1.87</v>
      </c>
      <c r="U33" s="1">
        <v>2.0299999999999998</v>
      </c>
      <c r="V33" s="1">
        <v>2.12</v>
      </c>
      <c r="W33" s="4">
        <v>2.0066666666666664</v>
      </c>
      <c r="X33" s="4">
        <v>7.5</v>
      </c>
      <c r="Y33" s="1">
        <v>6.9</v>
      </c>
      <c r="Z33" s="1">
        <v>6.7</v>
      </c>
      <c r="AA33" s="4">
        <v>7.0333333333333341</v>
      </c>
      <c r="AB33" s="1">
        <v>1.55</v>
      </c>
      <c r="AC33" s="1">
        <v>1.48</v>
      </c>
      <c r="AD33" s="1">
        <v>1.56</v>
      </c>
      <c r="AE33" s="4">
        <v>1.53</v>
      </c>
      <c r="AF33" s="1">
        <v>13.1</v>
      </c>
      <c r="AG33" s="1">
        <v>13.9</v>
      </c>
      <c r="AH33" s="1">
        <v>13.4</v>
      </c>
      <c r="AI33" s="4">
        <v>13.466666666666667</v>
      </c>
      <c r="AJ33" s="1">
        <v>3.93</v>
      </c>
      <c r="AK33" s="1">
        <v>4.1900000000000004</v>
      </c>
      <c r="AL33" s="1">
        <v>3.97</v>
      </c>
      <c r="AM33" s="4">
        <v>4.03</v>
      </c>
      <c r="AN33" s="1">
        <v>26</v>
      </c>
      <c r="AO33" s="1">
        <v>25.6</v>
      </c>
      <c r="AP33" s="1">
        <v>24.6</v>
      </c>
      <c r="AQ33" s="4">
        <v>25.400000000000002</v>
      </c>
      <c r="AR33" s="1">
        <v>11.6</v>
      </c>
      <c r="AS33" s="1">
        <v>11.8</v>
      </c>
      <c r="AT33" s="1">
        <v>11.6</v>
      </c>
      <c r="AU33" s="4">
        <v>11.666666666666666</v>
      </c>
      <c r="AV33" s="1">
        <v>2.97</v>
      </c>
      <c r="AW33" s="1">
        <v>3.06</v>
      </c>
      <c r="AX33" s="1">
        <v>3.36</v>
      </c>
      <c r="AY33" s="4">
        <v>3.1300000000000003</v>
      </c>
    </row>
    <row r="34" spans="1:51" x14ac:dyDescent="0.4">
      <c r="A34" s="1">
        <v>32</v>
      </c>
      <c r="B34" s="1" t="s">
        <v>0</v>
      </c>
      <c r="C34" s="1">
        <v>21</v>
      </c>
      <c r="D34" s="1">
        <v>169</v>
      </c>
      <c r="E34" s="1">
        <v>56.3</v>
      </c>
      <c r="F34" s="1">
        <v>3</v>
      </c>
      <c r="G34" s="1">
        <v>10</v>
      </c>
      <c r="H34" s="1">
        <v>11.5</v>
      </c>
      <c r="I34" s="1">
        <v>11.9</v>
      </c>
      <c r="J34" s="1">
        <v>11.7</v>
      </c>
      <c r="K34" s="4">
        <v>11.699999999999998</v>
      </c>
      <c r="L34" s="1">
        <v>2.1</v>
      </c>
      <c r="M34" s="1">
        <v>2.4900000000000002</v>
      </c>
      <c r="N34" s="1">
        <v>2.2599999999999998</v>
      </c>
      <c r="O34" s="4">
        <v>2.2833333333333332</v>
      </c>
      <c r="P34" s="1">
        <v>10.199999999999999</v>
      </c>
      <c r="Q34" s="1">
        <v>9.9</v>
      </c>
      <c r="R34" s="1">
        <v>9.6</v>
      </c>
      <c r="S34" s="4">
        <v>9.9</v>
      </c>
      <c r="T34" s="1">
        <v>1.87</v>
      </c>
      <c r="U34" s="1">
        <v>1.71</v>
      </c>
      <c r="V34" s="1">
        <v>1.91</v>
      </c>
      <c r="W34" s="4">
        <v>1.83</v>
      </c>
      <c r="X34" s="4">
        <v>7.3</v>
      </c>
      <c r="Y34" s="1">
        <v>8.1999999999999993</v>
      </c>
      <c r="Z34" s="1">
        <v>8</v>
      </c>
      <c r="AA34" s="4">
        <v>7.833333333333333</v>
      </c>
      <c r="AB34" s="1">
        <v>1.45</v>
      </c>
      <c r="AC34" s="1">
        <v>1.46</v>
      </c>
      <c r="AD34" s="1">
        <v>1.69</v>
      </c>
      <c r="AE34" s="4">
        <v>1.5333333333333332</v>
      </c>
      <c r="AF34" s="1">
        <v>14</v>
      </c>
      <c r="AG34" s="1">
        <v>14.5</v>
      </c>
      <c r="AH34" s="1">
        <v>14.3</v>
      </c>
      <c r="AI34" s="4">
        <v>14.266666666666666</v>
      </c>
      <c r="AJ34" s="1">
        <v>3.29</v>
      </c>
      <c r="AK34" s="1">
        <v>3.41</v>
      </c>
      <c r="AL34" s="1">
        <v>3.31</v>
      </c>
      <c r="AM34" s="4">
        <v>3.3366666666666664</v>
      </c>
      <c r="AN34" s="1">
        <v>27.2</v>
      </c>
      <c r="AO34" s="1">
        <v>26.4</v>
      </c>
      <c r="AP34" s="1">
        <v>28.6</v>
      </c>
      <c r="AQ34" s="4">
        <v>27.399999999999995</v>
      </c>
      <c r="AR34" s="1">
        <v>24.3</v>
      </c>
      <c r="AS34" s="1">
        <v>24</v>
      </c>
      <c r="AT34" s="1">
        <v>24.7</v>
      </c>
      <c r="AU34" s="4">
        <v>24.333333333333332</v>
      </c>
      <c r="AV34" s="1">
        <v>7.15</v>
      </c>
      <c r="AW34" s="1">
        <v>7.75</v>
      </c>
      <c r="AX34" s="1">
        <v>7.39</v>
      </c>
      <c r="AY34" s="4">
        <v>7.43</v>
      </c>
    </row>
    <row r="35" spans="1:51" x14ac:dyDescent="0.4">
      <c r="A35" s="1">
        <v>33</v>
      </c>
      <c r="B35" s="1" t="s">
        <v>1</v>
      </c>
      <c r="C35" s="1">
        <v>26</v>
      </c>
      <c r="D35" s="1">
        <v>173</v>
      </c>
      <c r="E35" s="1">
        <v>63.5</v>
      </c>
      <c r="F35" s="1">
        <v>13</v>
      </c>
      <c r="G35" s="1">
        <v>25</v>
      </c>
      <c r="H35" s="1">
        <v>16</v>
      </c>
      <c r="I35" s="1">
        <v>16.600000000000001</v>
      </c>
      <c r="J35" s="1">
        <v>16.600000000000001</v>
      </c>
      <c r="K35" s="4">
        <v>16.400000000000002</v>
      </c>
      <c r="L35" s="1">
        <v>3.61</v>
      </c>
      <c r="M35" s="1">
        <v>3.67</v>
      </c>
      <c r="N35" s="1">
        <v>3.63</v>
      </c>
      <c r="O35" s="4">
        <v>3.6366666666666667</v>
      </c>
      <c r="P35" s="1">
        <v>10.199999999999999</v>
      </c>
      <c r="Q35" s="1">
        <v>12.1</v>
      </c>
      <c r="R35" s="1">
        <v>9.1</v>
      </c>
      <c r="S35" s="4">
        <v>10.466666666666667</v>
      </c>
      <c r="T35" s="1">
        <v>2.85</v>
      </c>
      <c r="U35" s="1">
        <v>2.85</v>
      </c>
      <c r="V35" s="1">
        <v>2.84</v>
      </c>
      <c r="W35" s="4">
        <v>2.8466666666666662</v>
      </c>
      <c r="X35" s="4">
        <v>9.6999999999999993</v>
      </c>
      <c r="Y35" s="1">
        <v>9.3000000000000007</v>
      </c>
      <c r="Z35" s="1">
        <v>9.1999999999999993</v>
      </c>
      <c r="AA35" s="4">
        <v>9.4</v>
      </c>
      <c r="AB35" s="1">
        <v>2.1800000000000002</v>
      </c>
      <c r="AC35" s="1">
        <v>2.19</v>
      </c>
      <c r="AD35" s="1">
        <v>2.2400000000000002</v>
      </c>
      <c r="AE35" s="4">
        <v>2.2033333333333336</v>
      </c>
      <c r="AF35" s="1">
        <v>17.100000000000001</v>
      </c>
      <c r="AG35" s="1">
        <v>18.600000000000001</v>
      </c>
      <c r="AH35" s="1">
        <v>17.399999999999999</v>
      </c>
      <c r="AI35" s="4">
        <v>17.7</v>
      </c>
      <c r="AJ35" s="1">
        <v>2.34</v>
      </c>
      <c r="AK35" s="1">
        <v>2.5299999999999998</v>
      </c>
      <c r="AL35" s="1">
        <v>2.75</v>
      </c>
      <c r="AM35" s="4">
        <v>2.5399999999999996</v>
      </c>
      <c r="AN35" s="1">
        <v>20.9</v>
      </c>
      <c r="AO35" s="1">
        <v>19.5</v>
      </c>
      <c r="AP35" s="1">
        <v>20.7</v>
      </c>
      <c r="AQ35" s="4">
        <v>20.366666666666664</v>
      </c>
      <c r="AR35" s="1">
        <v>12.1</v>
      </c>
      <c r="AS35" s="1">
        <v>12.2</v>
      </c>
      <c r="AT35" s="1">
        <v>11.8</v>
      </c>
      <c r="AU35" s="4">
        <v>12.033333333333331</v>
      </c>
      <c r="AV35" s="1">
        <v>3.25</v>
      </c>
      <c r="AW35" s="1">
        <v>2.91</v>
      </c>
      <c r="AX35" s="1">
        <v>3.2</v>
      </c>
      <c r="AY35" s="4">
        <v>3.1199999999999997</v>
      </c>
    </row>
    <row r="36" spans="1:51" x14ac:dyDescent="0.4">
      <c r="A36" s="1">
        <v>34</v>
      </c>
      <c r="B36" s="1" t="s">
        <v>1</v>
      </c>
      <c r="C36" s="1">
        <v>20</v>
      </c>
      <c r="D36" s="1">
        <v>183</v>
      </c>
      <c r="E36" s="1">
        <v>72.599999999999994</v>
      </c>
      <c r="F36" s="1">
        <v>6</v>
      </c>
      <c r="G36" s="1">
        <v>15</v>
      </c>
      <c r="H36" s="1">
        <v>10.6</v>
      </c>
      <c r="I36" s="1">
        <v>10.5</v>
      </c>
      <c r="J36" s="1">
        <v>10.1</v>
      </c>
      <c r="K36" s="4">
        <v>10.4</v>
      </c>
      <c r="L36" s="1">
        <v>2.17</v>
      </c>
      <c r="M36" s="1">
        <v>2.0299999999999998</v>
      </c>
      <c r="N36" s="1">
        <v>2</v>
      </c>
      <c r="O36" s="4">
        <v>2.0666666666666664</v>
      </c>
      <c r="P36" s="1">
        <v>10.199999999999999</v>
      </c>
      <c r="Q36" s="1">
        <v>10.4</v>
      </c>
      <c r="R36" s="1">
        <v>10.199999999999999</v>
      </c>
      <c r="S36" s="4">
        <v>10.266666666666667</v>
      </c>
      <c r="T36" s="1">
        <v>2.1800000000000002</v>
      </c>
      <c r="U36" s="1">
        <v>2.13</v>
      </c>
      <c r="V36" s="1">
        <v>2.2599999999999998</v>
      </c>
      <c r="W36" s="4">
        <v>2.19</v>
      </c>
      <c r="X36" s="4">
        <v>8.6</v>
      </c>
      <c r="Y36" s="1">
        <v>9.8000000000000007</v>
      </c>
      <c r="Z36" s="1">
        <v>7.9</v>
      </c>
      <c r="AA36" s="4">
        <v>8.7666666666666657</v>
      </c>
      <c r="AB36" s="1">
        <v>1.56</v>
      </c>
      <c r="AC36" s="1">
        <v>1.91</v>
      </c>
      <c r="AD36" s="1">
        <v>1.97</v>
      </c>
      <c r="AE36" s="4">
        <v>1.8133333333333332</v>
      </c>
      <c r="AF36" s="1">
        <v>14.8</v>
      </c>
      <c r="AG36" s="1">
        <v>14.1</v>
      </c>
      <c r="AH36" s="1">
        <v>15.4</v>
      </c>
      <c r="AI36" s="4">
        <v>14.766666666666666</v>
      </c>
      <c r="AJ36" s="1">
        <v>1.69</v>
      </c>
      <c r="AK36" s="1">
        <v>1.44</v>
      </c>
      <c r="AL36" s="1">
        <v>1.65</v>
      </c>
      <c r="AM36" s="4">
        <v>1.593333333333333</v>
      </c>
      <c r="AN36" s="1">
        <v>23.7</v>
      </c>
      <c r="AO36" s="1">
        <v>25.3</v>
      </c>
      <c r="AP36" s="1">
        <v>25.8</v>
      </c>
      <c r="AQ36" s="4">
        <v>24.933333333333334</v>
      </c>
      <c r="AR36" s="1">
        <v>11.6</v>
      </c>
      <c r="AS36" s="1">
        <v>11.3</v>
      </c>
      <c r="AT36" s="1">
        <v>11</v>
      </c>
      <c r="AU36" s="4">
        <v>11.299999999999999</v>
      </c>
      <c r="AV36" s="1">
        <v>7.63</v>
      </c>
      <c r="AW36" s="1">
        <v>7.41</v>
      </c>
      <c r="AX36" s="1">
        <v>7.34</v>
      </c>
      <c r="AY36" s="4">
        <v>7.46</v>
      </c>
    </row>
    <row r="37" spans="1:51" x14ac:dyDescent="0.4">
      <c r="A37" s="1">
        <v>35</v>
      </c>
      <c r="B37" s="1" t="s">
        <v>1</v>
      </c>
      <c r="C37" s="1">
        <v>19</v>
      </c>
      <c r="D37" s="1">
        <v>181</v>
      </c>
      <c r="E37" s="1">
        <v>80</v>
      </c>
      <c r="F37" s="1">
        <v>2</v>
      </c>
      <c r="G37" s="1">
        <v>15</v>
      </c>
      <c r="H37" s="1">
        <v>14.1</v>
      </c>
      <c r="I37" s="1">
        <v>14</v>
      </c>
      <c r="J37" s="1">
        <v>14.1</v>
      </c>
      <c r="K37" s="4">
        <v>14.066666666666668</v>
      </c>
      <c r="L37" s="1">
        <v>2.38</v>
      </c>
      <c r="M37" s="1">
        <v>2.16</v>
      </c>
      <c r="N37" s="1">
        <v>2.15</v>
      </c>
      <c r="O37" s="4">
        <v>2.23</v>
      </c>
      <c r="P37" s="1">
        <v>10.6</v>
      </c>
      <c r="Q37" s="1">
        <v>10.5</v>
      </c>
      <c r="R37" s="1">
        <v>10.1</v>
      </c>
      <c r="S37" s="4">
        <v>10.4</v>
      </c>
      <c r="T37" s="1">
        <v>2.2999999999999998</v>
      </c>
      <c r="U37" s="1">
        <v>2.08</v>
      </c>
      <c r="V37" s="1">
        <v>2.2200000000000002</v>
      </c>
      <c r="W37" s="4">
        <v>2.1999999999999997</v>
      </c>
      <c r="X37" s="4">
        <v>8.9</v>
      </c>
      <c r="Y37" s="1">
        <v>9.3000000000000007</v>
      </c>
      <c r="Z37" s="1">
        <v>9</v>
      </c>
      <c r="AA37" s="4">
        <v>9.0666666666666682</v>
      </c>
      <c r="AB37" s="1">
        <v>2.98</v>
      </c>
      <c r="AC37" s="1">
        <v>2.44</v>
      </c>
      <c r="AD37" s="1">
        <v>2.96</v>
      </c>
      <c r="AE37" s="4">
        <v>2.793333333333333</v>
      </c>
      <c r="AF37" s="1">
        <v>14.2</v>
      </c>
      <c r="AG37" s="1">
        <v>14</v>
      </c>
      <c r="AH37" s="1">
        <v>14.8</v>
      </c>
      <c r="AI37" s="4">
        <v>14.333333333333334</v>
      </c>
      <c r="AJ37" s="1">
        <v>2.29</v>
      </c>
      <c r="AK37" s="1">
        <v>2.31</v>
      </c>
      <c r="AL37" s="1">
        <v>2.37</v>
      </c>
      <c r="AM37" s="4">
        <v>2.3233333333333333</v>
      </c>
      <c r="AN37" s="1">
        <v>19.2</v>
      </c>
      <c r="AO37" s="1">
        <v>19.600000000000001</v>
      </c>
      <c r="AP37" s="1">
        <v>20.3</v>
      </c>
      <c r="AQ37" s="4">
        <v>19.7</v>
      </c>
      <c r="AR37" s="1">
        <v>12.8</v>
      </c>
      <c r="AS37" s="1">
        <v>13.2</v>
      </c>
      <c r="AT37" s="1">
        <v>13.5</v>
      </c>
      <c r="AU37" s="4">
        <v>13.166666666666666</v>
      </c>
      <c r="AV37" s="1">
        <v>2.16</v>
      </c>
      <c r="AW37" s="1">
        <v>2.14</v>
      </c>
      <c r="AX37" s="1">
        <v>2.4</v>
      </c>
      <c r="AY37" s="4">
        <v>2.2333333333333338</v>
      </c>
    </row>
    <row r="38" spans="1:51" x14ac:dyDescent="0.4">
      <c r="A38" s="1">
        <v>36</v>
      </c>
      <c r="B38" s="1" t="s">
        <v>1</v>
      </c>
      <c r="C38" s="1">
        <v>19</v>
      </c>
      <c r="D38" s="1">
        <v>177</v>
      </c>
      <c r="E38" s="1">
        <v>70</v>
      </c>
      <c r="F38" s="1">
        <v>9</v>
      </c>
      <c r="G38" s="1">
        <v>10</v>
      </c>
      <c r="H38" s="1">
        <v>12.3</v>
      </c>
      <c r="I38" s="1">
        <v>12.2</v>
      </c>
      <c r="J38" s="1">
        <v>11.9</v>
      </c>
      <c r="K38" s="4">
        <v>12.133333333333333</v>
      </c>
      <c r="L38" s="1">
        <v>2.76</v>
      </c>
      <c r="M38" s="1">
        <v>2.88</v>
      </c>
      <c r="N38" s="1">
        <v>2.71</v>
      </c>
      <c r="O38" s="4">
        <v>2.7833333333333332</v>
      </c>
      <c r="P38" s="1">
        <v>10.1</v>
      </c>
      <c r="Q38" s="1">
        <v>10</v>
      </c>
      <c r="R38" s="1">
        <v>10.3</v>
      </c>
      <c r="S38" s="4">
        <v>10.133333333333335</v>
      </c>
      <c r="T38" s="1">
        <v>2.08</v>
      </c>
      <c r="U38" s="1">
        <v>2.4500000000000002</v>
      </c>
      <c r="V38" s="1">
        <v>2.12</v>
      </c>
      <c r="W38" s="4">
        <v>2.2166666666666668</v>
      </c>
      <c r="X38" s="4">
        <v>8.6999999999999993</v>
      </c>
      <c r="Y38" s="1">
        <v>8.8000000000000007</v>
      </c>
      <c r="Z38" s="1">
        <v>9.8000000000000007</v>
      </c>
      <c r="AA38" s="4">
        <v>9.1</v>
      </c>
      <c r="AB38" s="1">
        <v>2.25</v>
      </c>
      <c r="AC38" s="1">
        <v>2.37</v>
      </c>
      <c r="AD38" s="1">
        <v>2.19</v>
      </c>
      <c r="AE38" s="4">
        <v>2.27</v>
      </c>
      <c r="AF38" s="1">
        <v>12.9</v>
      </c>
      <c r="AG38" s="1">
        <v>12.9</v>
      </c>
      <c r="AH38" s="1">
        <v>12.6</v>
      </c>
      <c r="AI38" s="4">
        <v>12.799999999999999</v>
      </c>
      <c r="AJ38" s="1">
        <v>2.73</v>
      </c>
      <c r="AK38" s="1">
        <v>2.97</v>
      </c>
      <c r="AL38" s="1">
        <v>3.01</v>
      </c>
      <c r="AM38" s="4">
        <v>2.9033333333333338</v>
      </c>
      <c r="AN38" s="1">
        <v>20.3</v>
      </c>
      <c r="AO38" s="1">
        <v>20.6</v>
      </c>
      <c r="AP38" s="1">
        <v>20.8</v>
      </c>
      <c r="AQ38" s="4">
        <v>20.566666666666666</v>
      </c>
      <c r="AR38" s="1">
        <v>12.2</v>
      </c>
      <c r="AS38" s="1">
        <v>12.6</v>
      </c>
      <c r="AT38" s="1">
        <v>12.8</v>
      </c>
      <c r="AU38" s="4">
        <v>12.533333333333331</v>
      </c>
      <c r="AV38" s="1">
        <v>6.66</v>
      </c>
      <c r="AW38" s="1">
        <v>6.47</v>
      </c>
      <c r="AX38" s="1">
        <v>6.57</v>
      </c>
      <c r="AY38" s="4">
        <v>6.5666666666666664</v>
      </c>
    </row>
    <row r="39" spans="1:51" x14ac:dyDescent="0.4">
      <c r="A39" s="1">
        <v>37</v>
      </c>
      <c r="B39" s="1" t="s">
        <v>1</v>
      </c>
      <c r="C39" s="1">
        <v>21</v>
      </c>
      <c r="D39" s="1">
        <v>178</v>
      </c>
      <c r="E39" s="1">
        <v>68.599999999999994</v>
      </c>
      <c r="F39" s="1">
        <v>4</v>
      </c>
      <c r="G39" s="1">
        <v>15</v>
      </c>
      <c r="H39" s="1">
        <v>15.1</v>
      </c>
      <c r="I39" s="1">
        <v>16.7</v>
      </c>
      <c r="J39" s="1">
        <v>16.600000000000001</v>
      </c>
      <c r="K39" s="4">
        <v>16.133333333333333</v>
      </c>
      <c r="L39" s="1">
        <v>2.94</v>
      </c>
      <c r="M39" s="1">
        <v>3.24</v>
      </c>
      <c r="N39" s="1">
        <v>3.35</v>
      </c>
      <c r="O39" s="4">
        <v>3.1766666666666663</v>
      </c>
      <c r="P39" s="1">
        <v>8.6999999999999993</v>
      </c>
      <c r="Q39" s="1">
        <v>9.6</v>
      </c>
      <c r="R39" s="1">
        <v>9.6</v>
      </c>
      <c r="S39" s="4">
        <v>9.2999999999999989</v>
      </c>
      <c r="T39" s="1">
        <v>2.13</v>
      </c>
      <c r="U39" s="1">
        <v>2.13</v>
      </c>
      <c r="V39" s="1">
        <v>2.16</v>
      </c>
      <c r="W39" s="4">
        <v>2.14</v>
      </c>
      <c r="X39" s="4">
        <v>6.1</v>
      </c>
      <c r="Y39" s="1">
        <v>7.1</v>
      </c>
      <c r="Z39" s="1">
        <v>6.6</v>
      </c>
      <c r="AA39" s="4">
        <v>6.5999999999999988</v>
      </c>
      <c r="AB39" s="1">
        <v>2.13</v>
      </c>
      <c r="AC39" s="1">
        <v>2.73</v>
      </c>
      <c r="AD39" s="1">
        <v>2.63</v>
      </c>
      <c r="AE39" s="4">
        <v>2.4966666666666666</v>
      </c>
      <c r="AF39" s="1">
        <v>12.3</v>
      </c>
      <c r="AG39" s="1">
        <v>10.9</v>
      </c>
      <c r="AH39" s="1">
        <v>10.4</v>
      </c>
      <c r="AI39" s="4">
        <v>11.200000000000001</v>
      </c>
      <c r="AJ39" s="1">
        <v>2.39</v>
      </c>
      <c r="AK39" s="1">
        <v>2.4300000000000002</v>
      </c>
      <c r="AL39" s="1">
        <v>2.35</v>
      </c>
      <c r="AM39" s="4">
        <v>2.39</v>
      </c>
      <c r="AN39" s="1">
        <v>21.1</v>
      </c>
      <c r="AO39" s="1">
        <v>21.4</v>
      </c>
      <c r="AP39" s="1">
        <v>20.8</v>
      </c>
      <c r="AQ39" s="4">
        <v>21.099999999999998</v>
      </c>
      <c r="AR39" s="1">
        <v>16.399999999999999</v>
      </c>
      <c r="AS39" s="1">
        <v>15.6</v>
      </c>
      <c r="AT39" s="1">
        <v>16</v>
      </c>
      <c r="AU39" s="4">
        <v>16</v>
      </c>
      <c r="AV39" s="1">
        <v>8.2200000000000006</v>
      </c>
      <c r="AW39" s="1">
        <v>7.61</v>
      </c>
      <c r="AX39" s="1">
        <v>7.52</v>
      </c>
      <c r="AY39" s="4">
        <v>7.7833333333333341</v>
      </c>
    </row>
    <row r="40" spans="1:51" x14ac:dyDescent="0.4">
      <c r="A40" s="1">
        <v>38</v>
      </c>
      <c r="B40" s="1" t="s">
        <v>1</v>
      </c>
      <c r="C40" s="1">
        <v>21</v>
      </c>
      <c r="D40" s="1">
        <v>193</v>
      </c>
      <c r="E40" s="1">
        <v>74.5</v>
      </c>
      <c r="F40" s="1">
        <v>8</v>
      </c>
      <c r="G40" s="1">
        <v>18</v>
      </c>
      <c r="H40" s="1">
        <v>11</v>
      </c>
      <c r="I40" s="1">
        <v>11.6</v>
      </c>
      <c r="J40" s="1">
        <v>11.9</v>
      </c>
      <c r="K40" s="4">
        <v>11.5</v>
      </c>
      <c r="L40" s="1">
        <v>2.61</v>
      </c>
      <c r="M40" s="1">
        <v>2.7</v>
      </c>
      <c r="N40" s="1">
        <v>2.7</v>
      </c>
      <c r="O40" s="4">
        <v>2.6700000000000004</v>
      </c>
      <c r="P40" s="1">
        <v>9.1</v>
      </c>
      <c r="Q40" s="1">
        <v>9.6</v>
      </c>
      <c r="R40" s="1">
        <v>9.4</v>
      </c>
      <c r="S40" s="4">
        <v>9.3666666666666671</v>
      </c>
      <c r="T40" s="1">
        <v>1.85</v>
      </c>
      <c r="U40" s="1">
        <v>1.86</v>
      </c>
      <c r="V40" s="1">
        <v>2.0299999999999998</v>
      </c>
      <c r="W40" s="4">
        <v>1.9133333333333333</v>
      </c>
      <c r="X40" s="4">
        <v>7.6</v>
      </c>
      <c r="Y40" s="1">
        <v>7</v>
      </c>
      <c r="Z40" s="1">
        <v>7.3</v>
      </c>
      <c r="AA40" s="4">
        <v>7.3</v>
      </c>
      <c r="AB40" s="1">
        <v>2.72</v>
      </c>
      <c r="AC40" s="1">
        <v>2.72</v>
      </c>
      <c r="AD40" s="1">
        <v>2.62</v>
      </c>
      <c r="AE40" s="4">
        <v>2.686666666666667</v>
      </c>
      <c r="AF40" s="1">
        <v>12.9</v>
      </c>
      <c r="AG40" s="1">
        <v>13.3</v>
      </c>
      <c r="AH40" s="1">
        <v>12.3</v>
      </c>
      <c r="AI40" s="4">
        <v>12.833333333333334</v>
      </c>
      <c r="AJ40" s="1">
        <v>3.53</v>
      </c>
      <c r="AK40" s="1">
        <v>3.5</v>
      </c>
      <c r="AL40" s="1">
        <v>3.29</v>
      </c>
      <c r="AM40" s="4">
        <v>3.44</v>
      </c>
      <c r="AN40" s="1">
        <v>27.4</v>
      </c>
      <c r="AO40" s="1">
        <v>26.7</v>
      </c>
      <c r="AP40" s="1">
        <v>26.3</v>
      </c>
      <c r="AQ40" s="4">
        <v>26.799999999999997</v>
      </c>
      <c r="AR40" s="1">
        <v>18.100000000000001</v>
      </c>
      <c r="AS40" s="1">
        <v>18.100000000000001</v>
      </c>
      <c r="AT40" s="1">
        <v>17.7</v>
      </c>
      <c r="AU40" s="4">
        <v>17.966666666666669</v>
      </c>
      <c r="AV40" s="1">
        <v>3.36</v>
      </c>
      <c r="AW40" s="1">
        <v>4.1399999999999997</v>
      </c>
      <c r="AX40" s="1">
        <v>4.09</v>
      </c>
      <c r="AY40" s="4">
        <v>3.8633333333333333</v>
      </c>
    </row>
    <row r="41" spans="1:51" x14ac:dyDescent="0.4">
      <c r="A41" s="1">
        <v>39</v>
      </c>
      <c r="B41" s="1" t="s">
        <v>1</v>
      </c>
      <c r="C41" s="1">
        <v>24</v>
      </c>
      <c r="D41" s="1">
        <v>179</v>
      </c>
      <c r="E41" s="1">
        <v>77.900000000000006</v>
      </c>
      <c r="F41" s="1">
        <v>4</v>
      </c>
      <c r="G41" s="1">
        <v>16</v>
      </c>
      <c r="H41" s="1">
        <v>14.5</v>
      </c>
      <c r="I41" s="1">
        <v>15</v>
      </c>
      <c r="J41" s="1">
        <v>15</v>
      </c>
      <c r="K41" s="4">
        <v>14.833333333333334</v>
      </c>
      <c r="L41" s="1">
        <v>3.62</v>
      </c>
      <c r="M41" s="1">
        <v>3.51</v>
      </c>
      <c r="N41" s="1">
        <v>3.52</v>
      </c>
      <c r="O41" s="4">
        <v>3.5500000000000003</v>
      </c>
      <c r="P41" s="1">
        <v>9.5</v>
      </c>
      <c r="Q41" s="1">
        <v>9.5</v>
      </c>
      <c r="R41" s="1">
        <v>9.6</v>
      </c>
      <c r="S41" s="4">
        <v>9.5333333333333332</v>
      </c>
      <c r="T41" s="1">
        <v>2.02</v>
      </c>
      <c r="U41" s="1">
        <v>2.38</v>
      </c>
      <c r="V41" s="1">
        <v>2.3199999999999998</v>
      </c>
      <c r="W41" s="4">
        <v>2.2400000000000002</v>
      </c>
      <c r="X41" s="4">
        <v>7.6</v>
      </c>
      <c r="Y41" s="1">
        <v>7.6</v>
      </c>
      <c r="Z41" s="1">
        <v>7.8</v>
      </c>
      <c r="AA41" s="4">
        <v>7.666666666666667</v>
      </c>
      <c r="AB41" s="1">
        <v>2.19</v>
      </c>
      <c r="AC41" s="1">
        <v>2.3199999999999998</v>
      </c>
      <c r="AD41" s="1">
        <v>2.46</v>
      </c>
      <c r="AE41" s="4">
        <v>2.3233333333333333</v>
      </c>
      <c r="AF41" s="1">
        <v>13.3</v>
      </c>
      <c r="AG41" s="1">
        <v>14.2</v>
      </c>
      <c r="AH41" s="1">
        <v>13.2</v>
      </c>
      <c r="AI41" s="4">
        <v>13.566666666666668</v>
      </c>
      <c r="AJ41" s="1">
        <v>3.94</v>
      </c>
      <c r="AK41" s="1">
        <v>3.97</v>
      </c>
      <c r="AL41" s="1">
        <v>3.88</v>
      </c>
      <c r="AM41" s="4">
        <v>3.9299999999999997</v>
      </c>
      <c r="AN41" s="1">
        <v>27.7</v>
      </c>
      <c r="AO41" s="1">
        <v>26.7</v>
      </c>
      <c r="AP41" s="1">
        <v>28</v>
      </c>
      <c r="AQ41" s="4">
        <v>27.466666666666669</v>
      </c>
      <c r="AR41" s="1">
        <v>15.6</v>
      </c>
      <c r="AS41" s="1">
        <v>15</v>
      </c>
      <c r="AT41" s="1">
        <v>14.6</v>
      </c>
      <c r="AU41" s="4">
        <v>15.066666666666668</v>
      </c>
      <c r="AV41" s="1">
        <v>5.03</v>
      </c>
      <c r="AW41" s="1">
        <v>4.62</v>
      </c>
      <c r="AX41" s="1">
        <v>4.7699999999999996</v>
      </c>
      <c r="AY41" s="4">
        <v>4.8066666666666666</v>
      </c>
    </row>
    <row r="42" spans="1:51" x14ac:dyDescent="0.4">
      <c r="A42" s="1">
        <v>40</v>
      </c>
      <c r="B42" s="1" t="s">
        <v>1</v>
      </c>
      <c r="C42" s="1">
        <v>19</v>
      </c>
      <c r="D42" s="1">
        <v>174</v>
      </c>
      <c r="E42" s="1">
        <v>65.5</v>
      </c>
      <c r="F42" s="1">
        <v>6</v>
      </c>
      <c r="G42" s="1">
        <v>10</v>
      </c>
      <c r="H42" s="1">
        <v>10.5</v>
      </c>
      <c r="I42" s="1">
        <v>10.6</v>
      </c>
      <c r="J42" s="1">
        <v>10.7</v>
      </c>
      <c r="K42" s="4">
        <v>10.6</v>
      </c>
      <c r="L42" s="1">
        <v>2.5</v>
      </c>
      <c r="M42" s="1">
        <v>2.4</v>
      </c>
      <c r="N42" s="1">
        <v>2.54</v>
      </c>
      <c r="O42" s="4">
        <v>2.48</v>
      </c>
      <c r="P42" s="1">
        <v>9.8000000000000007</v>
      </c>
      <c r="Q42" s="1">
        <v>11.1</v>
      </c>
      <c r="R42" s="1">
        <v>10.8</v>
      </c>
      <c r="S42" s="4">
        <v>10.566666666666666</v>
      </c>
      <c r="T42" s="1">
        <v>2.4300000000000002</v>
      </c>
      <c r="U42" s="1">
        <v>2.31</v>
      </c>
      <c r="V42" s="1">
        <v>2.1</v>
      </c>
      <c r="W42" s="4">
        <v>2.2799999999999998</v>
      </c>
      <c r="X42" s="4">
        <v>7.5</v>
      </c>
      <c r="Y42" s="1">
        <v>9.1999999999999993</v>
      </c>
      <c r="Z42" s="1">
        <v>9.8000000000000007</v>
      </c>
      <c r="AA42" s="4">
        <v>8.8333333333333339</v>
      </c>
      <c r="AB42" s="1">
        <v>2.7</v>
      </c>
      <c r="AC42" s="1">
        <v>2.91</v>
      </c>
      <c r="AD42" s="1">
        <v>2.92</v>
      </c>
      <c r="AE42" s="4">
        <v>2.8433333333333337</v>
      </c>
      <c r="AF42" s="1">
        <v>14.1</v>
      </c>
      <c r="AG42" s="1">
        <v>13.6</v>
      </c>
      <c r="AH42" s="1">
        <v>14</v>
      </c>
      <c r="AI42" s="4">
        <v>13.9</v>
      </c>
      <c r="AJ42" s="1">
        <v>3.64</v>
      </c>
      <c r="AK42" s="1">
        <v>3.82</v>
      </c>
      <c r="AL42" s="1">
        <v>3.8</v>
      </c>
      <c r="AM42" s="4">
        <v>3.7533333333333334</v>
      </c>
      <c r="AN42" s="1">
        <v>27.8</v>
      </c>
      <c r="AO42" s="1">
        <v>26.9</v>
      </c>
      <c r="AP42" s="1">
        <v>26.7</v>
      </c>
      <c r="AQ42" s="4">
        <v>27.133333333333336</v>
      </c>
      <c r="AR42" s="1">
        <v>16.2</v>
      </c>
      <c r="AS42" s="1">
        <v>16.5</v>
      </c>
      <c r="AT42" s="1">
        <v>17.100000000000001</v>
      </c>
      <c r="AU42" s="4">
        <v>16.600000000000001</v>
      </c>
      <c r="AV42" s="1">
        <v>7.12</v>
      </c>
      <c r="AW42" s="1">
        <v>7.34</v>
      </c>
      <c r="AX42" s="1">
        <v>7.41</v>
      </c>
      <c r="AY42" s="4">
        <v>7.29</v>
      </c>
    </row>
    <row r="43" spans="1:51" x14ac:dyDescent="0.4">
      <c r="A43" s="1">
        <v>41</v>
      </c>
      <c r="B43" s="1" t="s">
        <v>1</v>
      </c>
      <c r="C43" s="1">
        <v>22</v>
      </c>
      <c r="D43" s="1">
        <v>177</v>
      </c>
      <c r="E43" s="1">
        <v>74.3</v>
      </c>
      <c r="F43" s="1">
        <v>6</v>
      </c>
      <c r="G43" s="1">
        <v>20</v>
      </c>
      <c r="H43" s="1">
        <v>17.7</v>
      </c>
      <c r="I43" s="1">
        <v>17.899999999999999</v>
      </c>
      <c r="J43" s="1">
        <v>18.3</v>
      </c>
      <c r="K43" s="4">
        <v>17.966666666666665</v>
      </c>
      <c r="L43" s="1">
        <v>3.76</v>
      </c>
      <c r="M43" s="1">
        <v>3.68</v>
      </c>
      <c r="N43" s="1">
        <v>3.49</v>
      </c>
      <c r="O43" s="4">
        <v>3.6433333333333331</v>
      </c>
      <c r="P43" s="1">
        <v>8.5</v>
      </c>
      <c r="Q43" s="1">
        <v>8.6999999999999993</v>
      </c>
      <c r="R43" s="1">
        <v>8.1999999999999993</v>
      </c>
      <c r="S43" s="4">
        <v>8.4666666666666668</v>
      </c>
      <c r="T43" s="1">
        <v>2.02</v>
      </c>
      <c r="U43" s="1">
        <v>2.12</v>
      </c>
      <c r="V43" s="1">
        <v>2.2200000000000002</v>
      </c>
      <c r="W43" s="4">
        <v>2.1200000000000006</v>
      </c>
      <c r="X43" s="4">
        <v>6.9</v>
      </c>
      <c r="Y43" s="1">
        <v>6.9</v>
      </c>
      <c r="Z43" s="1">
        <v>7.7</v>
      </c>
      <c r="AA43" s="4">
        <v>7.166666666666667</v>
      </c>
      <c r="AB43" s="1">
        <v>2.4900000000000002</v>
      </c>
      <c r="AC43" s="1">
        <v>2.68</v>
      </c>
      <c r="AD43" s="1">
        <v>2.4900000000000002</v>
      </c>
      <c r="AE43" s="4">
        <v>2.5533333333333332</v>
      </c>
      <c r="AF43" s="1">
        <v>14.9</v>
      </c>
      <c r="AG43" s="1">
        <v>15.7</v>
      </c>
      <c r="AH43" s="1">
        <v>15.5</v>
      </c>
      <c r="AI43" s="4">
        <v>15.366666666666667</v>
      </c>
      <c r="AJ43" s="1">
        <v>3.15</v>
      </c>
      <c r="AK43" s="1">
        <v>3.38</v>
      </c>
      <c r="AL43" s="1">
        <v>3.23</v>
      </c>
      <c r="AM43" s="4">
        <v>3.2533333333333334</v>
      </c>
      <c r="AN43" s="1">
        <v>33.700000000000003</v>
      </c>
      <c r="AO43" s="1">
        <v>33</v>
      </c>
      <c r="AP43" s="1">
        <v>33.1</v>
      </c>
      <c r="AQ43" s="4">
        <v>33.266666666666673</v>
      </c>
      <c r="AR43" s="1">
        <v>14.2</v>
      </c>
      <c r="AS43" s="1">
        <v>14.4</v>
      </c>
      <c r="AT43" s="1">
        <v>14.4</v>
      </c>
      <c r="AU43" s="4">
        <v>14.333333333333334</v>
      </c>
      <c r="AV43" s="1">
        <v>8.02</v>
      </c>
      <c r="AW43" s="1">
        <v>7.85</v>
      </c>
      <c r="AX43" s="1">
        <v>8.2100000000000009</v>
      </c>
      <c r="AY43" s="4">
        <v>8.0266666666666655</v>
      </c>
    </row>
    <row r="44" spans="1:51" x14ac:dyDescent="0.4">
      <c r="A44" s="1">
        <v>42</v>
      </c>
      <c r="B44" s="1" t="s">
        <v>1</v>
      </c>
      <c r="C44" s="1">
        <v>19</v>
      </c>
      <c r="D44" s="1">
        <v>180</v>
      </c>
      <c r="E44" s="1">
        <v>68.3</v>
      </c>
      <c r="F44" s="1">
        <v>3</v>
      </c>
      <c r="G44" s="1">
        <v>50</v>
      </c>
      <c r="H44" s="1">
        <v>13.9</v>
      </c>
      <c r="I44" s="1">
        <v>14.7</v>
      </c>
      <c r="J44" s="1">
        <v>14.3</v>
      </c>
      <c r="K44" s="4">
        <v>14.300000000000002</v>
      </c>
      <c r="L44" s="1">
        <v>3.63</v>
      </c>
      <c r="M44" s="1">
        <v>3.23</v>
      </c>
      <c r="N44" s="1">
        <v>3.19</v>
      </c>
      <c r="O44" s="4">
        <v>3.3499999999999996</v>
      </c>
      <c r="P44" s="1">
        <v>10.8</v>
      </c>
      <c r="Q44" s="1">
        <v>11.5</v>
      </c>
      <c r="R44" s="1">
        <v>11.6</v>
      </c>
      <c r="S44" s="4">
        <v>11.299999999999999</v>
      </c>
      <c r="T44" s="1">
        <v>2.16</v>
      </c>
      <c r="U44" s="1">
        <v>2.2400000000000002</v>
      </c>
      <c r="V44" s="1">
        <v>2.14</v>
      </c>
      <c r="W44" s="4">
        <v>2.1800000000000002</v>
      </c>
      <c r="X44" s="4">
        <v>9.8000000000000007</v>
      </c>
      <c r="Y44" s="1">
        <v>10.199999999999999</v>
      </c>
      <c r="Z44" s="1">
        <v>9.1</v>
      </c>
      <c r="AA44" s="4">
        <v>9.7000000000000011</v>
      </c>
      <c r="AB44" s="1">
        <v>2.4</v>
      </c>
      <c r="AC44" s="1">
        <v>2.4900000000000002</v>
      </c>
      <c r="AD44" s="1">
        <v>2.62</v>
      </c>
      <c r="AE44" s="4">
        <v>2.5033333333333334</v>
      </c>
      <c r="AF44" s="1">
        <v>16.100000000000001</v>
      </c>
      <c r="AG44" s="1">
        <v>16.399999999999999</v>
      </c>
      <c r="AH44" s="1">
        <v>16.8</v>
      </c>
      <c r="AI44" s="4">
        <v>16.433333333333334</v>
      </c>
      <c r="AJ44" s="1">
        <v>4.5</v>
      </c>
      <c r="AK44" s="1">
        <v>4.63</v>
      </c>
      <c r="AL44" s="1">
        <v>4.5199999999999996</v>
      </c>
      <c r="AM44" s="4">
        <v>4.55</v>
      </c>
      <c r="AN44" s="1">
        <v>29.3</v>
      </c>
      <c r="AO44" s="1">
        <v>29.5</v>
      </c>
      <c r="AP44" s="1">
        <v>29.2</v>
      </c>
      <c r="AQ44" s="4">
        <v>29.333333333333332</v>
      </c>
      <c r="AR44" s="1">
        <v>16.399999999999999</v>
      </c>
      <c r="AS44" s="1">
        <v>16.3</v>
      </c>
      <c r="AT44" s="1">
        <v>16</v>
      </c>
      <c r="AU44" s="4">
        <v>16.233333333333334</v>
      </c>
      <c r="AV44" s="1">
        <v>7.7</v>
      </c>
      <c r="AW44" s="1">
        <v>7.65</v>
      </c>
      <c r="AX44" s="1">
        <v>7.7</v>
      </c>
      <c r="AY44" s="4">
        <v>7.6833333333333336</v>
      </c>
    </row>
    <row r="45" spans="1:51" x14ac:dyDescent="0.4">
      <c r="A45" s="1">
        <v>43</v>
      </c>
      <c r="B45" s="1" t="s">
        <v>1</v>
      </c>
      <c r="C45" s="1">
        <v>24</v>
      </c>
      <c r="D45" s="1">
        <v>173</v>
      </c>
      <c r="E45" s="1">
        <v>80.900000000000006</v>
      </c>
      <c r="F45" s="1">
        <v>5</v>
      </c>
      <c r="G45" s="1">
        <v>14</v>
      </c>
      <c r="H45" s="1">
        <v>13.3</v>
      </c>
      <c r="I45" s="1">
        <v>15.5</v>
      </c>
      <c r="J45" s="1">
        <v>15.2</v>
      </c>
      <c r="K45" s="4">
        <v>14.666666666666666</v>
      </c>
      <c r="L45" s="1">
        <v>2.34</v>
      </c>
      <c r="M45" s="1">
        <v>2.62</v>
      </c>
      <c r="N45" s="1">
        <v>2.3199999999999998</v>
      </c>
      <c r="O45" s="4">
        <v>2.4266666666666663</v>
      </c>
      <c r="P45" s="1">
        <v>10.7</v>
      </c>
      <c r="Q45" s="1">
        <v>9.9</v>
      </c>
      <c r="R45" s="1">
        <v>10.3</v>
      </c>
      <c r="S45" s="4">
        <v>10.3</v>
      </c>
      <c r="T45" s="1">
        <v>2.2799999999999998</v>
      </c>
      <c r="U45" s="1">
        <v>2.2400000000000002</v>
      </c>
      <c r="V45" s="1">
        <v>2.08</v>
      </c>
      <c r="W45" s="4">
        <v>2.1999999999999997</v>
      </c>
      <c r="X45" s="4">
        <v>10</v>
      </c>
      <c r="Y45" s="1">
        <v>9.5</v>
      </c>
      <c r="Z45" s="1">
        <v>9.4</v>
      </c>
      <c r="AA45" s="4">
        <v>9.6333333333333329</v>
      </c>
      <c r="AB45" s="1">
        <v>2.1800000000000002</v>
      </c>
      <c r="AC45" s="1">
        <v>2.4700000000000002</v>
      </c>
      <c r="AD45" s="1">
        <v>2.2400000000000002</v>
      </c>
      <c r="AE45" s="4">
        <v>2.2966666666666669</v>
      </c>
      <c r="AF45" s="1">
        <v>11.7</v>
      </c>
      <c r="AG45" s="1">
        <v>11.7</v>
      </c>
      <c r="AH45" s="1">
        <v>11.7</v>
      </c>
      <c r="AI45" s="4">
        <v>11.699999999999998</v>
      </c>
      <c r="AJ45" s="1">
        <v>3.22</v>
      </c>
      <c r="AK45" s="1">
        <v>3.07</v>
      </c>
      <c r="AL45" s="1">
        <v>3.22</v>
      </c>
      <c r="AM45" s="4">
        <v>3.17</v>
      </c>
      <c r="AN45" s="1">
        <v>26.4</v>
      </c>
      <c r="AO45" s="1">
        <v>27.1</v>
      </c>
      <c r="AP45" s="1">
        <v>26.8</v>
      </c>
      <c r="AQ45" s="4">
        <v>26.766666666666666</v>
      </c>
      <c r="AR45" s="1">
        <v>13.3</v>
      </c>
      <c r="AS45" s="1">
        <v>15</v>
      </c>
      <c r="AT45" s="1">
        <v>13.7</v>
      </c>
      <c r="AU45" s="4">
        <v>14</v>
      </c>
      <c r="AV45" s="1">
        <v>6.86</v>
      </c>
      <c r="AW45" s="1">
        <v>7.72</v>
      </c>
      <c r="AX45" s="1">
        <v>7.32</v>
      </c>
      <c r="AY45" s="4">
        <v>7.3</v>
      </c>
    </row>
    <row r="46" spans="1:51" x14ac:dyDescent="0.4">
      <c r="A46" s="1">
        <v>44</v>
      </c>
      <c r="B46" s="1" t="s">
        <v>1</v>
      </c>
      <c r="C46" s="1">
        <v>22</v>
      </c>
      <c r="D46" s="1">
        <v>175</v>
      </c>
      <c r="E46" s="1">
        <v>79</v>
      </c>
      <c r="F46" s="1">
        <v>10</v>
      </c>
      <c r="G46" s="1">
        <f>MIN(G3:G45)</f>
        <v>10</v>
      </c>
      <c r="H46" s="1">
        <v>15.9</v>
      </c>
      <c r="I46" s="1">
        <v>15.2</v>
      </c>
      <c r="J46" s="1">
        <v>16.2</v>
      </c>
      <c r="K46" s="4">
        <v>15.766666666666666</v>
      </c>
      <c r="L46" s="1">
        <v>3.96</v>
      </c>
      <c r="M46" s="1">
        <v>3.79</v>
      </c>
      <c r="N46" s="1">
        <v>4.0599999999999996</v>
      </c>
      <c r="O46" s="4">
        <v>3.9366666666666661</v>
      </c>
      <c r="P46" s="1">
        <v>13.5</v>
      </c>
      <c r="Q46" s="1">
        <v>14.4</v>
      </c>
      <c r="R46" s="1">
        <v>14.6</v>
      </c>
      <c r="S46" s="4">
        <v>14.166666666666666</v>
      </c>
      <c r="T46" s="1">
        <v>2.36</v>
      </c>
      <c r="U46" s="1">
        <v>2.0699999999999998</v>
      </c>
      <c r="V46" s="1">
        <v>2.16</v>
      </c>
      <c r="W46" s="4">
        <v>2.1966666666666668</v>
      </c>
      <c r="X46" s="4">
        <v>10.199999999999999</v>
      </c>
      <c r="Y46" s="1">
        <v>10.3</v>
      </c>
      <c r="Z46" s="1">
        <v>10.3</v>
      </c>
      <c r="AA46" s="4">
        <v>10.266666666666667</v>
      </c>
      <c r="AB46" s="1">
        <v>2.58</v>
      </c>
      <c r="AC46" s="1">
        <v>2.59</v>
      </c>
      <c r="AD46" s="1">
        <v>2.99</v>
      </c>
      <c r="AE46" s="4">
        <v>2.72</v>
      </c>
      <c r="AF46" s="1">
        <v>16.399999999999999</v>
      </c>
      <c r="AG46" s="1">
        <v>16.7</v>
      </c>
      <c r="AH46" s="1">
        <v>16.7</v>
      </c>
      <c r="AI46" s="4">
        <v>16.599999999999998</v>
      </c>
      <c r="AJ46" s="1">
        <v>3.71</v>
      </c>
      <c r="AK46" s="1">
        <v>3.71</v>
      </c>
      <c r="AL46" s="1">
        <v>3.67</v>
      </c>
      <c r="AM46" s="4">
        <v>3.6966666666666668</v>
      </c>
      <c r="AN46" s="1">
        <v>30.1</v>
      </c>
      <c r="AO46" s="1">
        <v>29.4</v>
      </c>
      <c r="AP46" s="1">
        <v>31.4</v>
      </c>
      <c r="AQ46" s="4">
        <v>30.3</v>
      </c>
      <c r="AR46" s="1">
        <v>19.3</v>
      </c>
      <c r="AS46" s="1">
        <v>20.399999999999999</v>
      </c>
      <c r="AT46" s="1">
        <v>20</v>
      </c>
      <c r="AU46" s="4">
        <v>19.900000000000002</v>
      </c>
      <c r="AV46" s="1">
        <v>8.66</v>
      </c>
      <c r="AW46" s="1">
        <v>8.74</v>
      </c>
      <c r="AX46" s="1">
        <v>8.5</v>
      </c>
      <c r="AY46" s="4">
        <v>8.6333333333333329</v>
      </c>
    </row>
    <row r="47" spans="1:51" x14ac:dyDescent="0.4">
      <c r="A47" s="1">
        <v>45</v>
      </c>
      <c r="B47" s="1" t="s">
        <v>1</v>
      </c>
      <c r="C47" s="1">
        <v>21</v>
      </c>
      <c r="D47" s="1">
        <v>183</v>
      </c>
      <c r="E47" s="1">
        <v>76</v>
      </c>
      <c r="F47" s="1">
        <v>10</v>
      </c>
      <c r="G47" s="1">
        <v>10</v>
      </c>
      <c r="H47" s="1">
        <v>14.4</v>
      </c>
      <c r="I47" s="1">
        <v>14.9</v>
      </c>
      <c r="J47" s="1">
        <v>14.8</v>
      </c>
      <c r="K47" s="4">
        <v>14.700000000000001</v>
      </c>
      <c r="L47" s="1">
        <v>3.61</v>
      </c>
      <c r="M47" s="1">
        <v>3.78</v>
      </c>
      <c r="N47" s="1">
        <v>3.93</v>
      </c>
      <c r="O47" s="4">
        <v>3.7733333333333334</v>
      </c>
      <c r="P47" s="1">
        <v>15.2</v>
      </c>
      <c r="Q47" s="1">
        <v>14.5</v>
      </c>
      <c r="R47" s="1">
        <v>14.6</v>
      </c>
      <c r="S47" s="4">
        <v>14.766666666666666</v>
      </c>
      <c r="T47" s="1">
        <v>2.36</v>
      </c>
      <c r="U47" s="1">
        <v>2.41</v>
      </c>
      <c r="V47" s="1">
        <v>2.36</v>
      </c>
      <c r="W47" s="4">
        <v>2.3766666666666665</v>
      </c>
      <c r="X47" s="4">
        <v>10.199999999999999</v>
      </c>
      <c r="Y47" s="1">
        <v>11.1</v>
      </c>
      <c r="Z47" s="1">
        <v>10.1</v>
      </c>
      <c r="AA47" s="4">
        <v>10.466666666666667</v>
      </c>
      <c r="AB47" s="1">
        <v>2.48</v>
      </c>
      <c r="AC47" s="1">
        <v>2.8</v>
      </c>
      <c r="AD47" s="1">
        <v>2.63</v>
      </c>
      <c r="AE47" s="4">
        <v>2.6366666666666663</v>
      </c>
      <c r="AF47" s="1">
        <v>17.5</v>
      </c>
      <c r="AG47" s="1">
        <v>17.7</v>
      </c>
      <c r="AH47" s="1">
        <v>18.2</v>
      </c>
      <c r="AI47" s="4">
        <v>17.8</v>
      </c>
      <c r="AJ47" s="1">
        <v>4.2</v>
      </c>
      <c r="AK47" s="1">
        <v>3.95</v>
      </c>
      <c r="AL47" s="1">
        <v>4.21</v>
      </c>
      <c r="AM47" s="4">
        <v>4.12</v>
      </c>
      <c r="AN47" s="1">
        <v>31.6</v>
      </c>
      <c r="AO47" s="1">
        <v>33.4</v>
      </c>
      <c r="AP47" s="1">
        <v>31</v>
      </c>
      <c r="AQ47" s="4">
        <v>32</v>
      </c>
      <c r="AR47" s="1">
        <v>20.5</v>
      </c>
      <c r="AS47" s="1">
        <v>23.7</v>
      </c>
      <c r="AT47" s="1">
        <v>20.8</v>
      </c>
      <c r="AU47" s="4">
        <v>21.666666666666668</v>
      </c>
      <c r="AV47" s="1">
        <v>7.34</v>
      </c>
      <c r="AW47" s="1">
        <v>7.59</v>
      </c>
      <c r="AX47" s="1">
        <v>7.79</v>
      </c>
      <c r="AY47" s="4">
        <v>7.5733333333333333</v>
      </c>
    </row>
    <row r="48" spans="1:51" x14ac:dyDescent="0.4">
      <c r="A48" s="1">
        <v>46</v>
      </c>
      <c r="B48" s="1" t="s">
        <v>1</v>
      </c>
      <c r="C48" s="1">
        <v>21</v>
      </c>
      <c r="D48" s="1">
        <v>183</v>
      </c>
      <c r="E48" s="1">
        <v>74.099999999999994</v>
      </c>
      <c r="F48" s="1">
        <v>5</v>
      </c>
      <c r="G48" s="1">
        <v>15</v>
      </c>
      <c r="H48" s="1">
        <v>14.9</v>
      </c>
      <c r="I48" s="1">
        <v>14.1</v>
      </c>
      <c r="J48" s="1">
        <v>15.3</v>
      </c>
      <c r="K48" s="4">
        <v>14.766666666666666</v>
      </c>
      <c r="L48" s="1">
        <v>3.54</v>
      </c>
      <c r="M48" s="1">
        <v>3.49</v>
      </c>
      <c r="N48" s="1">
        <v>3.59</v>
      </c>
      <c r="O48" s="4">
        <v>3.5400000000000005</v>
      </c>
      <c r="P48" s="1">
        <v>9.5</v>
      </c>
      <c r="Q48" s="1">
        <v>10.9</v>
      </c>
      <c r="R48" s="1">
        <v>10.8</v>
      </c>
      <c r="S48" s="4">
        <v>10.4</v>
      </c>
      <c r="T48" s="1">
        <v>2.2200000000000002</v>
      </c>
      <c r="U48" s="1">
        <v>2.3199999999999998</v>
      </c>
      <c r="V48" s="1">
        <v>2.27</v>
      </c>
      <c r="W48" s="4">
        <v>2.27</v>
      </c>
      <c r="X48" s="4">
        <v>10.9</v>
      </c>
      <c r="Y48" s="1">
        <v>9.8000000000000007</v>
      </c>
      <c r="Z48" s="1">
        <v>10.8</v>
      </c>
      <c r="AA48" s="4">
        <v>10.500000000000002</v>
      </c>
      <c r="AB48" s="1">
        <v>2.75</v>
      </c>
      <c r="AC48" s="1">
        <v>2.5499999999999998</v>
      </c>
      <c r="AD48" s="1">
        <v>2.48</v>
      </c>
      <c r="AE48" s="4">
        <v>2.5933333333333333</v>
      </c>
      <c r="AF48" s="1">
        <v>13</v>
      </c>
      <c r="AG48" s="1">
        <v>12.7</v>
      </c>
      <c r="AH48" s="1">
        <v>12.6</v>
      </c>
      <c r="AI48" s="4">
        <v>12.766666666666666</v>
      </c>
      <c r="AJ48" s="1">
        <v>2.48</v>
      </c>
      <c r="AK48" s="1">
        <v>3.01</v>
      </c>
      <c r="AL48" s="1">
        <v>2.99</v>
      </c>
      <c r="AM48" s="4">
        <v>2.8266666666666667</v>
      </c>
      <c r="AN48" s="1">
        <v>32.799999999999997</v>
      </c>
      <c r="AO48" s="1">
        <v>32.299999999999997</v>
      </c>
      <c r="AP48" s="1">
        <v>32.6</v>
      </c>
      <c r="AQ48" s="4">
        <v>32.566666666666663</v>
      </c>
      <c r="AR48" s="1">
        <v>18</v>
      </c>
      <c r="AS48" s="1">
        <v>16.899999999999999</v>
      </c>
      <c r="AT48" s="1">
        <v>17.5</v>
      </c>
      <c r="AU48" s="4">
        <v>17.466666666666665</v>
      </c>
      <c r="AV48" s="1">
        <v>8.26</v>
      </c>
      <c r="AW48" s="1">
        <v>8.3800000000000008</v>
      </c>
      <c r="AX48" s="1">
        <v>8.52</v>
      </c>
      <c r="AY48" s="4">
        <v>8.3866666666666667</v>
      </c>
    </row>
    <row r="49" spans="1:51" x14ac:dyDescent="0.4">
      <c r="A49" s="1">
        <v>47</v>
      </c>
      <c r="B49" s="1" t="s">
        <v>1</v>
      </c>
      <c r="C49" s="1">
        <v>20</v>
      </c>
      <c r="D49" s="1">
        <v>196</v>
      </c>
      <c r="E49" s="1">
        <v>86.6</v>
      </c>
      <c r="F49" s="1">
        <v>1</v>
      </c>
      <c r="G49" s="1">
        <v>10</v>
      </c>
      <c r="H49" s="1">
        <v>15.3</v>
      </c>
      <c r="I49" s="1">
        <v>14.8</v>
      </c>
      <c r="J49" s="1">
        <v>15.1</v>
      </c>
      <c r="K49" s="4">
        <v>15.066666666666668</v>
      </c>
      <c r="L49" s="1">
        <v>3.53</v>
      </c>
      <c r="M49" s="1">
        <v>3.6</v>
      </c>
      <c r="N49" s="1">
        <v>3.7</v>
      </c>
      <c r="O49" s="4">
        <v>3.61</v>
      </c>
      <c r="P49" s="1">
        <v>11.6</v>
      </c>
      <c r="Q49" s="1">
        <v>12.2</v>
      </c>
      <c r="R49" s="1">
        <v>12.2</v>
      </c>
      <c r="S49" s="4">
        <v>12</v>
      </c>
      <c r="T49" s="1">
        <v>2.44</v>
      </c>
      <c r="U49" s="1">
        <v>2.66</v>
      </c>
      <c r="V49" s="1">
        <v>2.79</v>
      </c>
      <c r="W49" s="4">
        <v>2.63</v>
      </c>
      <c r="X49" s="4">
        <v>9.8000000000000007</v>
      </c>
      <c r="Y49" s="1">
        <v>10.5</v>
      </c>
      <c r="Z49" s="1">
        <v>10</v>
      </c>
      <c r="AA49" s="4">
        <v>10.1</v>
      </c>
      <c r="AB49" s="1">
        <v>3.1</v>
      </c>
      <c r="AC49" s="1">
        <v>3.3</v>
      </c>
      <c r="AD49" s="1">
        <v>3.16</v>
      </c>
      <c r="AE49" s="4">
        <v>3.186666666666667</v>
      </c>
      <c r="AF49" s="1">
        <v>13.9</v>
      </c>
      <c r="AG49" s="1">
        <v>13.1</v>
      </c>
      <c r="AH49" s="1">
        <v>13.9</v>
      </c>
      <c r="AI49" s="4">
        <v>13.633333333333333</v>
      </c>
      <c r="AJ49" s="1">
        <v>4.16</v>
      </c>
      <c r="AK49" s="1">
        <v>4.3</v>
      </c>
      <c r="AL49" s="1">
        <v>4.1500000000000004</v>
      </c>
      <c r="AM49" s="4">
        <v>4.203333333333334</v>
      </c>
      <c r="AN49" s="1">
        <v>32.299999999999997</v>
      </c>
      <c r="AO49" s="1">
        <v>31.6</v>
      </c>
      <c r="AP49" s="1">
        <v>31.6</v>
      </c>
      <c r="AQ49" s="4">
        <v>31.833333333333332</v>
      </c>
      <c r="AR49" s="1">
        <v>15.1</v>
      </c>
      <c r="AS49" s="1">
        <v>17.600000000000001</v>
      </c>
      <c r="AT49" s="1">
        <v>17.8</v>
      </c>
      <c r="AU49" s="4">
        <v>16.833333333333332</v>
      </c>
      <c r="AV49" s="1">
        <v>9.98</v>
      </c>
      <c r="AW49" s="1">
        <v>9.4499999999999993</v>
      </c>
      <c r="AX49" s="1">
        <v>8.5299999999999994</v>
      </c>
      <c r="AY49" s="4">
        <v>9.32</v>
      </c>
    </row>
    <row r="50" spans="1:51" x14ac:dyDescent="0.4">
      <c r="A50" s="1">
        <v>48</v>
      </c>
      <c r="B50" s="1" t="s">
        <v>1</v>
      </c>
      <c r="C50" s="1">
        <v>19</v>
      </c>
      <c r="D50" s="1">
        <v>185</v>
      </c>
      <c r="E50" s="1">
        <v>79.2</v>
      </c>
      <c r="F50" s="1">
        <v>6</v>
      </c>
      <c r="G50" s="1">
        <v>30</v>
      </c>
      <c r="H50" s="1">
        <v>14.3</v>
      </c>
      <c r="I50" s="1">
        <v>14.6</v>
      </c>
      <c r="J50" s="1">
        <v>14.5</v>
      </c>
      <c r="K50" s="4">
        <v>14.466666666666667</v>
      </c>
      <c r="L50" s="1">
        <v>2.82</v>
      </c>
      <c r="M50" s="1">
        <v>3.03</v>
      </c>
      <c r="N50" s="1">
        <v>2.9</v>
      </c>
      <c r="O50" s="4">
        <v>2.9166666666666665</v>
      </c>
      <c r="P50" s="1">
        <v>11.5</v>
      </c>
      <c r="Q50" s="1">
        <v>11.3</v>
      </c>
      <c r="R50" s="1">
        <v>11.3</v>
      </c>
      <c r="S50" s="4">
        <v>11.366666666666667</v>
      </c>
      <c r="T50" s="1">
        <v>2.2400000000000002</v>
      </c>
      <c r="U50" s="1">
        <v>2.2999999999999998</v>
      </c>
      <c r="V50" s="1">
        <v>2.2400000000000002</v>
      </c>
      <c r="W50" s="4">
        <v>2.2600000000000002</v>
      </c>
      <c r="X50" s="4">
        <v>9</v>
      </c>
      <c r="Y50" s="1">
        <v>9.6999999999999993</v>
      </c>
      <c r="Z50" s="1">
        <v>10.1</v>
      </c>
      <c r="AA50" s="4">
        <v>9.6</v>
      </c>
      <c r="AB50" s="1">
        <v>2.2999999999999998</v>
      </c>
      <c r="AC50" s="1">
        <v>2.56</v>
      </c>
      <c r="AD50" s="1">
        <v>2.27</v>
      </c>
      <c r="AE50" s="4">
        <v>2.3766666666666665</v>
      </c>
      <c r="AF50" s="1">
        <v>19.3</v>
      </c>
      <c r="AG50" s="1">
        <v>19.8</v>
      </c>
      <c r="AH50" s="1">
        <v>19.3</v>
      </c>
      <c r="AI50" s="4">
        <v>19.466666666666669</v>
      </c>
      <c r="AJ50" s="1">
        <v>4.79</v>
      </c>
      <c r="AK50" s="1">
        <v>4.49</v>
      </c>
      <c r="AL50" s="1">
        <v>4.1900000000000004</v>
      </c>
      <c r="AM50" s="4">
        <v>4.4900000000000011</v>
      </c>
      <c r="AN50" s="1">
        <v>31.3</v>
      </c>
      <c r="AO50" s="1">
        <v>30.9</v>
      </c>
      <c r="AP50" s="1">
        <v>31.1</v>
      </c>
      <c r="AQ50" s="4">
        <v>31.100000000000005</v>
      </c>
      <c r="AR50" s="1">
        <v>17.399999999999999</v>
      </c>
      <c r="AS50" s="1">
        <v>17.5</v>
      </c>
      <c r="AT50" s="1">
        <v>17.3</v>
      </c>
      <c r="AU50" s="4">
        <v>17.400000000000002</v>
      </c>
      <c r="AV50" s="1">
        <v>7.94</v>
      </c>
      <c r="AW50" s="1">
        <v>7.92</v>
      </c>
      <c r="AX50" s="1">
        <v>7.97</v>
      </c>
      <c r="AY50" s="4">
        <v>7.9433333333333325</v>
      </c>
    </row>
    <row r="51" spans="1:51" x14ac:dyDescent="0.4">
      <c r="A51" s="1">
        <v>49</v>
      </c>
      <c r="B51" s="1" t="s">
        <v>1</v>
      </c>
      <c r="C51" s="1">
        <v>20</v>
      </c>
      <c r="D51" s="1">
        <v>182</v>
      </c>
      <c r="E51" s="1">
        <v>89.1</v>
      </c>
      <c r="F51" s="1">
        <v>4</v>
      </c>
      <c r="G51" s="1">
        <v>10</v>
      </c>
      <c r="H51" s="1">
        <v>16.8</v>
      </c>
      <c r="I51" s="1">
        <v>16.8</v>
      </c>
      <c r="J51" s="1">
        <v>16.600000000000001</v>
      </c>
      <c r="K51" s="4">
        <v>16.733333333333334</v>
      </c>
      <c r="L51" s="1">
        <v>3.93</v>
      </c>
      <c r="M51" s="1">
        <v>4.0199999999999996</v>
      </c>
      <c r="N51" s="1">
        <v>4.05</v>
      </c>
      <c r="O51" s="4">
        <v>4</v>
      </c>
      <c r="P51" s="1">
        <v>13.1</v>
      </c>
      <c r="Q51" s="1">
        <v>13.8</v>
      </c>
      <c r="R51" s="1">
        <v>13.6</v>
      </c>
      <c r="S51" s="4">
        <v>13.5</v>
      </c>
      <c r="T51" s="1">
        <v>2.81</v>
      </c>
      <c r="U51" s="1">
        <v>2.97</v>
      </c>
      <c r="V51" s="1">
        <v>2.78</v>
      </c>
      <c r="W51" s="4">
        <v>2.8533333333333335</v>
      </c>
      <c r="X51" s="4">
        <v>9.6999999999999993</v>
      </c>
      <c r="Y51" s="1">
        <v>9.6</v>
      </c>
      <c r="Z51" s="1">
        <v>10.6</v>
      </c>
      <c r="AA51" s="4">
        <v>9.9666666666666668</v>
      </c>
      <c r="AB51" s="1">
        <v>2.5</v>
      </c>
      <c r="AC51" s="1">
        <v>2.4500000000000002</v>
      </c>
      <c r="AD51" s="1">
        <v>2.5099999999999998</v>
      </c>
      <c r="AE51" s="4">
        <v>2.4866666666666668</v>
      </c>
      <c r="AF51" s="1">
        <v>19.600000000000001</v>
      </c>
      <c r="AG51" s="1">
        <v>22.2</v>
      </c>
      <c r="AH51" s="1">
        <v>22.9</v>
      </c>
      <c r="AI51" s="4">
        <v>21.566666666666663</v>
      </c>
      <c r="AJ51" s="1">
        <v>4.83</v>
      </c>
      <c r="AK51" s="1">
        <v>4.88</v>
      </c>
      <c r="AL51" s="1">
        <v>4.9400000000000004</v>
      </c>
      <c r="AM51" s="4">
        <v>4.8833333333333337</v>
      </c>
      <c r="AN51" s="1">
        <v>27</v>
      </c>
      <c r="AO51" s="1">
        <v>28</v>
      </c>
      <c r="AP51" s="1">
        <v>25.7</v>
      </c>
      <c r="AQ51" s="4">
        <v>26.900000000000002</v>
      </c>
      <c r="AR51" s="1">
        <v>17.100000000000001</v>
      </c>
      <c r="AS51" s="1">
        <v>17.3</v>
      </c>
      <c r="AT51" s="1">
        <v>17.7</v>
      </c>
      <c r="AU51" s="4">
        <v>17.366666666666671</v>
      </c>
      <c r="AV51" s="1">
        <v>8.94</v>
      </c>
      <c r="AW51" s="1">
        <v>8.9499999999999993</v>
      </c>
      <c r="AX51" s="1">
        <v>9.61</v>
      </c>
      <c r="AY51" s="4">
        <v>9.1666666666666661</v>
      </c>
    </row>
    <row r="52" spans="1:51" x14ac:dyDescent="0.4">
      <c r="A52" s="1">
        <v>50</v>
      </c>
      <c r="B52" s="1" t="s">
        <v>1</v>
      </c>
      <c r="C52" s="1">
        <v>22</v>
      </c>
      <c r="D52" s="1">
        <v>178</v>
      </c>
      <c r="E52" s="1">
        <v>71.5</v>
      </c>
      <c r="F52" s="1">
        <v>3</v>
      </c>
      <c r="G52" s="1">
        <v>10</v>
      </c>
      <c r="H52" s="1">
        <v>14.8</v>
      </c>
      <c r="I52" s="1">
        <v>14.8</v>
      </c>
      <c r="J52" s="1">
        <v>14.8</v>
      </c>
      <c r="K52" s="4">
        <v>14.800000000000002</v>
      </c>
      <c r="L52" s="1">
        <v>3.5</v>
      </c>
      <c r="M52" s="1">
        <v>3.71</v>
      </c>
      <c r="N52" s="1">
        <v>3.72</v>
      </c>
      <c r="O52" s="4">
        <v>3.6433333333333331</v>
      </c>
      <c r="P52" s="1">
        <v>12.3</v>
      </c>
      <c r="Q52" s="1">
        <v>12.6</v>
      </c>
      <c r="R52" s="1">
        <v>12.5</v>
      </c>
      <c r="S52" s="4">
        <v>12.466666666666667</v>
      </c>
      <c r="T52" s="1">
        <v>2.61</v>
      </c>
      <c r="U52" s="1">
        <v>2.52</v>
      </c>
      <c r="V52" s="1">
        <v>2.5099999999999998</v>
      </c>
      <c r="W52" s="4">
        <v>2.5466666666666664</v>
      </c>
      <c r="X52" s="4">
        <v>9.9</v>
      </c>
      <c r="Y52" s="1">
        <v>11.9</v>
      </c>
      <c r="Z52" s="1">
        <v>11.3</v>
      </c>
      <c r="AA52" s="4">
        <v>11.033333333333333</v>
      </c>
      <c r="AB52" s="1">
        <v>2.39</v>
      </c>
      <c r="AC52" s="1">
        <v>2.4900000000000002</v>
      </c>
      <c r="AD52" s="1">
        <v>2.58</v>
      </c>
      <c r="AE52" s="4">
        <v>2.4866666666666668</v>
      </c>
      <c r="AF52" s="1">
        <v>16.100000000000001</v>
      </c>
      <c r="AG52" s="1">
        <v>16.3</v>
      </c>
      <c r="AH52" s="1">
        <v>16.100000000000001</v>
      </c>
      <c r="AI52" s="4">
        <v>16.166666666666668</v>
      </c>
      <c r="AJ52" s="1">
        <v>4.01</v>
      </c>
      <c r="AK52" s="1">
        <v>3.92</v>
      </c>
      <c r="AL52" s="1">
        <v>3.93</v>
      </c>
      <c r="AM52" s="4">
        <v>3.9533333333333331</v>
      </c>
      <c r="AN52" s="1">
        <v>23.6</v>
      </c>
      <c r="AO52" s="1">
        <v>25.5</v>
      </c>
      <c r="AP52" s="1">
        <v>24.7</v>
      </c>
      <c r="AQ52" s="4">
        <v>24.599999999999998</v>
      </c>
      <c r="AR52" s="1">
        <v>18.600000000000001</v>
      </c>
      <c r="AS52" s="1">
        <v>19.100000000000001</v>
      </c>
      <c r="AT52" s="1">
        <v>18.7</v>
      </c>
      <c r="AU52" s="4">
        <v>18.8</v>
      </c>
      <c r="AV52" s="1">
        <v>8.07</v>
      </c>
      <c r="AW52" s="1">
        <v>7.9</v>
      </c>
      <c r="AX52" s="1">
        <v>7.6</v>
      </c>
      <c r="AY52" s="4">
        <v>7.8566666666666665</v>
      </c>
    </row>
    <row r="53" spans="1:51" x14ac:dyDescent="0.4">
      <c r="A53" s="1">
        <v>51</v>
      </c>
      <c r="B53" s="1" t="s">
        <v>1</v>
      </c>
      <c r="C53" s="1">
        <v>19</v>
      </c>
      <c r="D53" s="1">
        <v>180</v>
      </c>
      <c r="E53" s="1">
        <v>75</v>
      </c>
      <c r="F53" s="1">
        <v>5</v>
      </c>
      <c r="G53" s="1">
        <v>13</v>
      </c>
      <c r="H53" s="1">
        <v>14.8</v>
      </c>
      <c r="I53" s="1">
        <v>15.4</v>
      </c>
      <c r="J53" s="1">
        <v>15.5</v>
      </c>
      <c r="K53" s="4">
        <v>15.233333333333334</v>
      </c>
      <c r="L53" s="1">
        <v>3.7</v>
      </c>
      <c r="M53" s="1">
        <v>3.72</v>
      </c>
      <c r="N53" s="1">
        <v>3.74</v>
      </c>
      <c r="O53" s="4">
        <v>3.72</v>
      </c>
      <c r="P53" s="1">
        <v>15.6</v>
      </c>
      <c r="Q53" s="1">
        <v>15</v>
      </c>
      <c r="R53" s="1">
        <v>15.4</v>
      </c>
      <c r="S53" s="4">
        <v>15.333333333333334</v>
      </c>
      <c r="T53" s="1">
        <v>2.61</v>
      </c>
      <c r="U53" s="1">
        <v>2.96</v>
      </c>
      <c r="V53" s="1">
        <v>3.14</v>
      </c>
      <c r="W53" s="4">
        <v>2.9033333333333338</v>
      </c>
      <c r="X53" s="4">
        <v>12.9</v>
      </c>
      <c r="Y53" s="1">
        <v>11.5</v>
      </c>
      <c r="Z53" s="1">
        <v>12.7</v>
      </c>
      <c r="AA53" s="4">
        <v>12.366666666666665</v>
      </c>
      <c r="AB53" s="1">
        <v>2.65</v>
      </c>
      <c r="AC53" s="1">
        <v>2.9</v>
      </c>
      <c r="AD53" s="1">
        <v>2.8</v>
      </c>
      <c r="AE53" s="4">
        <v>2.7833333333333332</v>
      </c>
      <c r="AF53" s="1">
        <v>19.2</v>
      </c>
      <c r="AG53" s="1">
        <v>19.100000000000001</v>
      </c>
      <c r="AH53" s="1">
        <v>18.8</v>
      </c>
      <c r="AI53" s="4">
        <v>19.033333333333331</v>
      </c>
      <c r="AJ53" s="1">
        <v>4.6399999999999997</v>
      </c>
      <c r="AK53" s="1">
        <v>4.71</v>
      </c>
      <c r="AL53" s="1">
        <v>4.8099999999999996</v>
      </c>
      <c r="AM53" s="4">
        <v>4.72</v>
      </c>
      <c r="AN53" s="1">
        <v>26.8</v>
      </c>
      <c r="AO53" s="1">
        <v>27.3</v>
      </c>
      <c r="AP53" s="1">
        <v>26.5</v>
      </c>
      <c r="AQ53" s="4">
        <v>26.866666666666664</v>
      </c>
      <c r="AR53" s="1">
        <v>13.5</v>
      </c>
      <c r="AS53" s="1">
        <v>14.6</v>
      </c>
      <c r="AT53" s="1">
        <v>13.9</v>
      </c>
      <c r="AU53" s="4">
        <v>14</v>
      </c>
      <c r="AV53" s="1">
        <v>8.73</v>
      </c>
      <c r="AW53" s="1">
        <v>8.65</v>
      </c>
      <c r="AX53" s="1">
        <v>8.16</v>
      </c>
      <c r="AY53" s="4">
        <v>8.5133333333333336</v>
      </c>
    </row>
    <row r="54" spans="1:51" x14ac:dyDescent="0.4">
      <c r="A54" s="1">
        <v>52</v>
      </c>
      <c r="B54" s="1" t="s">
        <v>1</v>
      </c>
      <c r="C54" s="1">
        <v>20</v>
      </c>
      <c r="D54" s="1">
        <v>188.5</v>
      </c>
      <c r="E54" s="1">
        <v>81.3</v>
      </c>
      <c r="F54" s="1">
        <v>3</v>
      </c>
      <c r="G54" s="1">
        <v>10</v>
      </c>
      <c r="H54" s="1">
        <v>16.600000000000001</v>
      </c>
      <c r="I54" s="1">
        <v>15.7</v>
      </c>
      <c r="J54" s="1">
        <v>16.3</v>
      </c>
      <c r="K54" s="4">
        <v>16.2</v>
      </c>
      <c r="L54" s="1">
        <v>3.43</v>
      </c>
      <c r="M54" s="1">
        <v>3.34</v>
      </c>
      <c r="N54" s="1">
        <v>3.37</v>
      </c>
      <c r="O54" s="4">
        <v>3.3800000000000003</v>
      </c>
      <c r="P54" s="1">
        <v>12.7</v>
      </c>
      <c r="Q54" s="1">
        <v>12.9</v>
      </c>
      <c r="R54" s="1">
        <v>13.1</v>
      </c>
      <c r="S54" s="4">
        <v>12.9</v>
      </c>
      <c r="T54" s="1">
        <v>2.57</v>
      </c>
      <c r="U54" s="1">
        <v>2.44</v>
      </c>
      <c r="V54" s="1">
        <v>2.48</v>
      </c>
      <c r="W54" s="4">
        <v>2.4966666666666666</v>
      </c>
      <c r="X54" s="4">
        <v>10.3</v>
      </c>
      <c r="Y54" s="1">
        <v>10.199999999999999</v>
      </c>
      <c r="Z54" s="1">
        <v>10.6</v>
      </c>
      <c r="AA54" s="4">
        <v>10.366666666666667</v>
      </c>
      <c r="AB54" s="1">
        <v>3.08</v>
      </c>
      <c r="AC54" s="1">
        <v>3.39</v>
      </c>
      <c r="AD54" s="1">
        <v>3.02</v>
      </c>
      <c r="AE54" s="4">
        <v>3.1633333333333336</v>
      </c>
      <c r="AF54" s="1">
        <v>16.399999999999999</v>
      </c>
      <c r="AG54" s="1">
        <v>16.2</v>
      </c>
      <c r="AH54" s="1">
        <v>17</v>
      </c>
      <c r="AI54" s="4">
        <v>16.533333333333331</v>
      </c>
      <c r="AJ54" s="1">
        <v>3.05</v>
      </c>
      <c r="AK54" s="1">
        <v>3.02</v>
      </c>
      <c r="AL54" s="1">
        <v>2.88</v>
      </c>
      <c r="AM54" s="4">
        <v>2.9833333333333329</v>
      </c>
      <c r="AN54" s="1">
        <v>16.2</v>
      </c>
      <c r="AO54" s="1">
        <v>17</v>
      </c>
      <c r="AP54" s="1">
        <v>17.100000000000001</v>
      </c>
      <c r="AQ54" s="4">
        <v>16.766666666666669</v>
      </c>
      <c r="AR54" s="1">
        <v>22.7</v>
      </c>
      <c r="AS54" s="1">
        <v>22</v>
      </c>
      <c r="AT54" s="1">
        <v>22.2</v>
      </c>
      <c r="AU54" s="4">
        <v>22.3</v>
      </c>
      <c r="AV54" s="1">
        <v>8.3000000000000007</v>
      </c>
      <c r="AW54" s="1">
        <v>7.8</v>
      </c>
      <c r="AX54" s="1">
        <v>8.5399999999999991</v>
      </c>
      <c r="AY54" s="4">
        <v>8.2133333333333329</v>
      </c>
    </row>
    <row r="55" spans="1:51" x14ac:dyDescent="0.4">
      <c r="A55" s="1">
        <v>53</v>
      </c>
      <c r="B55" s="1" t="s">
        <v>1</v>
      </c>
      <c r="C55" s="1">
        <v>19</v>
      </c>
      <c r="D55" s="1">
        <v>177</v>
      </c>
      <c r="E55" s="1">
        <v>89.8</v>
      </c>
      <c r="F55" s="1">
        <v>1</v>
      </c>
      <c r="G55" s="1">
        <v>10</v>
      </c>
      <c r="H55" s="1">
        <v>13.4</v>
      </c>
      <c r="I55" s="1">
        <v>11.6</v>
      </c>
      <c r="J55" s="1">
        <v>12.1</v>
      </c>
      <c r="K55" s="4">
        <v>12.366666666666667</v>
      </c>
      <c r="L55" s="1">
        <v>2.5</v>
      </c>
      <c r="M55" s="1">
        <v>2.5499999999999998</v>
      </c>
      <c r="N55" s="1">
        <v>2.93</v>
      </c>
      <c r="O55" s="4">
        <v>2.66</v>
      </c>
      <c r="P55" s="1">
        <v>9.8000000000000007</v>
      </c>
      <c r="Q55" s="1">
        <v>10.7</v>
      </c>
      <c r="R55" s="1">
        <v>10.6</v>
      </c>
      <c r="S55" s="4">
        <v>10.366666666666667</v>
      </c>
      <c r="T55" s="1">
        <v>1.91</v>
      </c>
      <c r="U55" s="1">
        <v>1.96</v>
      </c>
      <c r="V55" s="1">
        <v>2.16</v>
      </c>
      <c r="W55" s="4">
        <v>2.0100000000000002</v>
      </c>
      <c r="X55" s="4">
        <v>10.199999999999999</v>
      </c>
      <c r="Y55" s="1">
        <v>8.4</v>
      </c>
      <c r="Z55" s="1">
        <v>9.9</v>
      </c>
      <c r="AA55" s="4">
        <v>9.5</v>
      </c>
      <c r="AB55" s="1">
        <v>1.85</v>
      </c>
      <c r="AC55" s="1">
        <v>1.67</v>
      </c>
      <c r="AD55" s="1">
        <v>1.94</v>
      </c>
      <c r="AE55" s="4">
        <v>1.82</v>
      </c>
      <c r="AF55" s="1">
        <v>17.2</v>
      </c>
      <c r="AG55" s="1">
        <v>16.100000000000001</v>
      </c>
      <c r="AH55" s="1">
        <v>16.899999999999999</v>
      </c>
      <c r="AI55" s="4">
        <v>16.733333333333331</v>
      </c>
      <c r="AJ55" s="1">
        <v>4.37</v>
      </c>
      <c r="AK55" s="1">
        <v>4.0199999999999996</v>
      </c>
      <c r="AL55" s="1">
        <v>4.38</v>
      </c>
      <c r="AM55" s="4">
        <v>4.2566666666666668</v>
      </c>
      <c r="AN55" s="1">
        <v>29.2</v>
      </c>
      <c r="AO55" s="1">
        <v>30.3</v>
      </c>
      <c r="AP55" s="1">
        <v>30.3</v>
      </c>
      <c r="AQ55" s="4">
        <v>29.933333333333334</v>
      </c>
      <c r="AR55" s="1">
        <v>21.7</v>
      </c>
      <c r="AS55" s="1">
        <v>21.6</v>
      </c>
      <c r="AT55" s="1">
        <v>21.6</v>
      </c>
      <c r="AU55" s="4">
        <v>21.633333333333336</v>
      </c>
      <c r="AV55" s="1">
        <v>4.7300000000000004</v>
      </c>
      <c r="AW55" s="1">
        <v>4.46</v>
      </c>
      <c r="AX55" s="1">
        <v>4.18</v>
      </c>
      <c r="AY55" s="4">
        <v>4.456666666666667</v>
      </c>
    </row>
    <row r="56" spans="1:51" x14ac:dyDescent="0.4">
      <c r="A56" s="1">
        <v>54</v>
      </c>
      <c r="B56" s="1" t="s">
        <v>1</v>
      </c>
      <c r="C56" s="1">
        <v>21</v>
      </c>
      <c r="D56" s="1">
        <v>180</v>
      </c>
      <c r="E56" s="1">
        <v>68.5</v>
      </c>
      <c r="F56" s="1">
        <v>2</v>
      </c>
      <c r="G56" s="1">
        <v>50</v>
      </c>
      <c r="H56" s="1">
        <v>13.6</v>
      </c>
      <c r="I56" s="1">
        <v>12.9</v>
      </c>
      <c r="J56" s="1">
        <v>12.2</v>
      </c>
      <c r="K56" s="4">
        <v>12.9</v>
      </c>
      <c r="L56" s="1">
        <v>2.71</v>
      </c>
      <c r="M56" s="1">
        <v>2.67</v>
      </c>
      <c r="N56" s="1">
        <v>2.44</v>
      </c>
      <c r="O56" s="4">
        <v>2.6066666666666669</v>
      </c>
      <c r="P56" s="1">
        <v>9.1</v>
      </c>
      <c r="Q56" s="1">
        <v>9.6</v>
      </c>
      <c r="R56" s="1">
        <v>8.5</v>
      </c>
      <c r="S56" s="4">
        <v>9.0666666666666664</v>
      </c>
      <c r="T56" s="1">
        <v>2.41</v>
      </c>
      <c r="U56" s="1">
        <v>2.83</v>
      </c>
      <c r="V56" s="1">
        <v>3.05</v>
      </c>
      <c r="W56" s="4">
        <v>2.7633333333333332</v>
      </c>
      <c r="X56" s="4">
        <v>9.4</v>
      </c>
      <c r="Y56" s="1">
        <v>10.5</v>
      </c>
      <c r="Z56" s="1">
        <v>9.1999999999999993</v>
      </c>
      <c r="AA56" s="4">
        <v>9.6999999999999993</v>
      </c>
      <c r="AB56" s="1">
        <v>1.58</v>
      </c>
      <c r="AC56" s="1">
        <v>1.78</v>
      </c>
      <c r="AD56" s="1">
        <v>1.53</v>
      </c>
      <c r="AE56" s="4">
        <v>1.6300000000000001</v>
      </c>
      <c r="AF56" s="1">
        <v>21.7</v>
      </c>
      <c r="AG56" s="1">
        <v>20.3</v>
      </c>
      <c r="AH56" s="1">
        <v>20.7</v>
      </c>
      <c r="AI56" s="4">
        <v>20.900000000000002</v>
      </c>
      <c r="AJ56" s="1">
        <v>3.77</v>
      </c>
      <c r="AK56" s="1">
        <v>4.0199999999999996</v>
      </c>
      <c r="AL56" s="1">
        <v>4.34</v>
      </c>
      <c r="AM56" s="4">
        <v>4.043333333333333</v>
      </c>
      <c r="AN56" s="1">
        <v>30.3</v>
      </c>
      <c r="AO56" s="1">
        <v>29.6</v>
      </c>
      <c r="AP56" s="1">
        <v>30.3</v>
      </c>
      <c r="AQ56" s="4">
        <v>30.066666666666666</v>
      </c>
      <c r="AR56" s="1">
        <v>13.9</v>
      </c>
      <c r="AS56" s="1">
        <v>15.2</v>
      </c>
      <c r="AT56" s="1">
        <v>15</v>
      </c>
      <c r="AU56" s="4">
        <v>14.700000000000001</v>
      </c>
      <c r="AV56" s="1">
        <v>3.18</v>
      </c>
      <c r="AW56" s="1">
        <v>3.52</v>
      </c>
      <c r="AX56" s="1">
        <v>3.68</v>
      </c>
      <c r="AY56" s="4">
        <v>3.4600000000000004</v>
      </c>
    </row>
    <row r="57" spans="1:51" x14ac:dyDescent="0.4">
      <c r="A57" s="1">
        <v>55</v>
      </c>
      <c r="B57" s="1" t="s">
        <v>1</v>
      </c>
      <c r="C57" s="1">
        <v>21</v>
      </c>
      <c r="D57" s="1">
        <v>175</v>
      </c>
      <c r="E57" s="1">
        <v>68</v>
      </c>
      <c r="F57" s="1">
        <v>5</v>
      </c>
      <c r="G57" s="1">
        <v>10</v>
      </c>
      <c r="H57" s="1">
        <v>15.3</v>
      </c>
      <c r="I57" s="1">
        <v>15.2</v>
      </c>
      <c r="J57" s="1">
        <v>15.1</v>
      </c>
      <c r="K57" s="4">
        <v>15.200000000000001</v>
      </c>
      <c r="L57" s="1">
        <v>3.71</v>
      </c>
      <c r="M57" s="1">
        <v>3.66</v>
      </c>
      <c r="N57" s="1">
        <v>3.21</v>
      </c>
      <c r="O57" s="4">
        <v>3.5266666666666668</v>
      </c>
      <c r="P57" s="1">
        <v>10.1</v>
      </c>
      <c r="Q57" s="1">
        <v>9.1999999999999993</v>
      </c>
      <c r="R57" s="1">
        <v>10.3</v>
      </c>
      <c r="S57" s="4">
        <v>9.8666666666666654</v>
      </c>
      <c r="T57" s="1">
        <v>2.67</v>
      </c>
      <c r="U57" s="1">
        <v>2.62</v>
      </c>
      <c r="V57" s="1">
        <v>2.62</v>
      </c>
      <c r="W57" s="4">
        <v>2.6366666666666667</v>
      </c>
      <c r="X57" s="4">
        <v>7.2</v>
      </c>
      <c r="Y57" s="1">
        <v>8.9</v>
      </c>
      <c r="Z57" s="1">
        <v>7.8</v>
      </c>
      <c r="AA57" s="4">
        <v>7.9666666666666677</v>
      </c>
      <c r="AB57" s="1">
        <v>1.53</v>
      </c>
      <c r="AC57" s="1">
        <v>2.0699999999999998</v>
      </c>
      <c r="AD57" s="1">
        <v>1.5</v>
      </c>
      <c r="AE57" s="4">
        <v>1.7</v>
      </c>
      <c r="AF57" s="1">
        <v>13.1</v>
      </c>
      <c r="AG57" s="1">
        <v>15.3</v>
      </c>
      <c r="AH57" s="1">
        <v>16.7</v>
      </c>
      <c r="AI57" s="4">
        <v>15.033333333333331</v>
      </c>
      <c r="AJ57" s="1">
        <v>3.21</v>
      </c>
      <c r="AK57" s="1">
        <v>3.3</v>
      </c>
      <c r="AL57" s="1">
        <v>3.75</v>
      </c>
      <c r="AM57" s="4">
        <v>3.42</v>
      </c>
      <c r="AN57" s="1">
        <v>30.3</v>
      </c>
      <c r="AO57" s="1">
        <v>29.6</v>
      </c>
      <c r="AP57" s="1">
        <v>30.3</v>
      </c>
      <c r="AQ57" s="4">
        <v>30.066666666666666</v>
      </c>
      <c r="AR57" s="1">
        <v>15.4</v>
      </c>
      <c r="AS57" s="1">
        <v>13.9</v>
      </c>
      <c r="AT57" s="1">
        <v>14.3</v>
      </c>
      <c r="AU57" s="4">
        <v>14.533333333333333</v>
      </c>
      <c r="AV57" s="1">
        <v>3.61</v>
      </c>
      <c r="AW57" s="1">
        <v>4.4800000000000004</v>
      </c>
      <c r="AX57" s="1">
        <v>4.33</v>
      </c>
      <c r="AY57" s="4">
        <v>4.1399999999999997</v>
      </c>
    </row>
    <row r="58" spans="1:51" x14ac:dyDescent="0.4">
      <c r="A58" s="1">
        <v>56</v>
      </c>
      <c r="B58" s="1" t="s">
        <v>1</v>
      </c>
      <c r="C58" s="1">
        <v>19</v>
      </c>
      <c r="D58" s="1">
        <v>180</v>
      </c>
      <c r="E58" s="1">
        <v>75</v>
      </c>
      <c r="F58" s="1">
        <v>1</v>
      </c>
      <c r="G58" s="1">
        <v>10</v>
      </c>
      <c r="H58" s="1">
        <v>13.6</v>
      </c>
      <c r="I58" s="1">
        <v>13.5</v>
      </c>
      <c r="J58" s="1">
        <v>13.7</v>
      </c>
      <c r="K58" s="4">
        <v>13.6</v>
      </c>
      <c r="L58" s="1">
        <v>3.14</v>
      </c>
      <c r="M58" s="1">
        <v>3.42</v>
      </c>
      <c r="N58" s="1">
        <v>3.32</v>
      </c>
      <c r="O58" s="4">
        <v>3.2933333333333334</v>
      </c>
      <c r="P58" s="1">
        <v>8.6999999999999993</v>
      </c>
      <c r="Q58" s="1">
        <v>9.4</v>
      </c>
      <c r="R58" s="1">
        <v>9.3000000000000007</v>
      </c>
      <c r="S58" s="4">
        <v>9.1333333333333346</v>
      </c>
      <c r="T58" s="1">
        <v>2.4</v>
      </c>
      <c r="U58" s="1">
        <v>2.4900000000000002</v>
      </c>
      <c r="V58" s="1">
        <v>2.6</v>
      </c>
      <c r="W58" s="4">
        <v>2.4966666666666666</v>
      </c>
      <c r="X58" s="4">
        <v>9.6999999999999993</v>
      </c>
      <c r="Y58" s="1">
        <v>8.6</v>
      </c>
      <c r="Z58" s="1">
        <v>8.1</v>
      </c>
      <c r="AA58" s="4">
        <v>8.7999999999999989</v>
      </c>
      <c r="AB58" s="1">
        <v>2.0099999999999998</v>
      </c>
      <c r="AC58" s="1">
        <v>1.94</v>
      </c>
      <c r="AD58" s="1">
        <v>2.13</v>
      </c>
      <c r="AE58" s="4">
        <v>2.0266666666666668</v>
      </c>
      <c r="AF58" s="1">
        <v>15.9</v>
      </c>
      <c r="AG58" s="1">
        <v>16.2</v>
      </c>
      <c r="AH58" s="1">
        <v>16</v>
      </c>
      <c r="AI58" s="4">
        <v>16.033333333333335</v>
      </c>
      <c r="AJ58" s="1">
        <v>3.06</v>
      </c>
      <c r="AK58" s="1">
        <v>2.67</v>
      </c>
      <c r="AL58" s="1">
        <v>3.12</v>
      </c>
      <c r="AM58" s="4">
        <v>2.9500000000000006</v>
      </c>
      <c r="AN58" s="1">
        <v>28.7</v>
      </c>
      <c r="AO58" s="1">
        <v>29.4</v>
      </c>
      <c r="AP58" s="1">
        <v>27.4</v>
      </c>
      <c r="AQ58" s="4">
        <v>28.5</v>
      </c>
      <c r="AR58" s="1">
        <v>12.7</v>
      </c>
      <c r="AS58" s="1">
        <v>17.399999999999999</v>
      </c>
      <c r="AT58" s="1">
        <v>16.3</v>
      </c>
      <c r="AU58" s="4">
        <v>15.466666666666667</v>
      </c>
      <c r="AV58" s="1">
        <v>4.3899999999999997</v>
      </c>
      <c r="AW58" s="1">
        <v>5.25</v>
      </c>
      <c r="AX58" s="1">
        <v>5.67</v>
      </c>
      <c r="AY58" s="4">
        <v>5.1033333333333335</v>
      </c>
    </row>
    <row r="59" spans="1:51" x14ac:dyDescent="0.4">
      <c r="A59" s="1">
        <v>57</v>
      </c>
      <c r="B59" s="1" t="s">
        <v>1</v>
      </c>
      <c r="C59" s="1">
        <v>22</v>
      </c>
      <c r="D59" s="1">
        <v>171</v>
      </c>
      <c r="E59" s="1">
        <v>70</v>
      </c>
      <c r="F59" s="1">
        <v>3</v>
      </c>
      <c r="G59" s="1">
        <v>25</v>
      </c>
      <c r="H59" s="1">
        <v>13.8</v>
      </c>
      <c r="I59" s="1">
        <v>13.6</v>
      </c>
      <c r="J59" s="1">
        <v>14.3</v>
      </c>
      <c r="K59" s="4">
        <v>13.9</v>
      </c>
      <c r="L59" s="1">
        <v>2.86</v>
      </c>
      <c r="M59" s="1">
        <v>3.17</v>
      </c>
      <c r="N59" s="1">
        <v>2.98</v>
      </c>
      <c r="O59" s="4">
        <v>3.0033333333333334</v>
      </c>
      <c r="P59" s="1">
        <v>9.3000000000000007</v>
      </c>
      <c r="Q59" s="1">
        <v>9.1</v>
      </c>
      <c r="R59" s="1">
        <v>9.5</v>
      </c>
      <c r="S59" s="4">
        <v>9.2999999999999989</v>
      </c>
      <c r="T59" s="1">
        <v>2.33</v>
      </c>
      <c r="U59" s="1">
        <v>2.5299999999999998</v>
      </c>
      <c r="V59" s="1">
        <v>2.63</v>
      </c>
      <c r="W59" s="4">
        <v>2.4966666666666666</v>
      </c>
      <c r="X59" s="4">
        <v>7</v>
      </c>
      <c r="Y59" s="1">
        <v>6.8</v>
      </c>
      <c r="Z59" s="1">
        <v>7.1</v>
      </c>
      <c r="AA59" s="4">
        <v>6.9666666666666659</v>
      </c>
      <c r="AB59" s="1">
        <v>1.54</v>
      </c>
      <c r="AC59" s="1">
        <v>1.92</v>
      </c>
      <c r="AD59" s="1">
        <v>1.89</v>
      </c>
      <c r="AE59" s="4">
        <v>1.7833333333333332</v>
      </c>
      <c r="AF59" s="1">
        <v>12.2</v>
      </c>
      <c r="AG59" s="1">
        <v>12.7</v>
      </c>
      <c r="AH59" s="1">
        <v>11.9</v>
      </c>
      <c r="AI59" s="4">
        <v>12.266666666666666</v>
      </c>
      <c r="AJ59" s="1">
        <v>2.44</v>
      </c>
      <c r="AK59" s="1">
        <v>2.2799999999999998</v>
      </c>
      <c r="AL59" s="1">
        <v>2.2799999999999998</v>
      </c>
      <c r="AM59" s="4">
        <v>2.3333333333333335</v>
      </c>
      <c r="AN59" s="1">
        <v>27.7</v>
      </c>
      <c r="AO59" s="1">
        <v>27</v>
      </c>
      <c r="AP59" s="1">
        <v>27.7</v>
      </c>
      <c r="AQ59" s="4">
        <v>27.466666666666669</v>
      </c>
      <c r="AR59" s="1">
        <v>15.4</v>
      </c>
      <c r="AS59" s="1">
        <v>16.3</v>
      </c>
      <c r="AT59" s="1">
        <v>15.8</v>
      </c>
      <c r="AU59" s="4">
        <v>15.833333333333334</v>
      </c>
      <c r="AV59" s="1">
        <v>3.75</v>
      </c>
      <c r="AW59" s="1">
        <v>3.56</v>
      </c>
      <c r="AX59" s="1">
        <v>3.68</v>
      </c>
      <c r="AY59" s="4">
        <v>3.6633333333333336</v>
      </c>
    </row>
    <row r="60" spans="1:51" x14ac:dyDescent="0.4">
      <c r="A60" s="1">
        <v>58</v>
      </c>
      <c r="B60" s="1" t="s">
        <v>1</v>
      </c>
      <c r="C60" s="1">
        <v>22</v>
      </c>
      <c r="D60" s="1">
        <v>180</v>
      </c>
      <c r="E60" s="1">
        <v>70</v>
      </c>
      <c r="F60" s="1">
        <v>2</v>
      </c>
      <c r="G60" s="1">
        <v>10</v>
      </c>
      <c r="H60" s="1">
        <v>11.7</v>
      </c>
      <c r="I60" s="1">
        <v>11.3</v>
      </c>
      <c r="J60" s="1">
        <v>11.6</v>
      </c>
      <c r="K60" s="4">
        <v>11.533333333333333</v>
      </c>
      <c r="L60" s="1">
        <v>2.98</v>
      </c>
      <c r="M60" s="1">
        <v>2.79</v>
      </c>
      <c r="N60" s="1">
        <v>2.84</v>
      </c>
      <c r="O60" s="4">
        <v>2.8699999999999997</v>
      </c>
      <c r="P60" s="1">
        <v>11.4</v>
      </c>
      <c r="Q60" s="1">
        <v>11.1</v>
      </c>
      <c r="R60" s="1">
        <v>9.4</v>
      </c>
      <c r="S60" s="4">
        <v>10.633333333333333</v>
      </c>
      <c r="T60" s="1">
        <v>2.84</v>
      </c>
      <c r="U60" s="1">
        <v>2.64</v>
      </c>
      <c r="V60" s="1">
        <v>2.77</v>
      </c>
      <c r="W60" s="4">
        <v>2.75</v>
      </c>
      <c r="X60" s="4">
        <v>7.7</v>
      </c>
      <c r="Y60" s="1">
        <v>8.1</v>
      </c>
      <c r="Z60" s="1">
        <v>7.4</v>
      </c>
      <c r="AA60" s="4">
        <v>7.7333333333333343</v>
      </c>
      <c r="AB60" s="1">
        <v>1.87</v>
      </c>
      <c r="AC60" s="1">
        <v>1.64</v>
      </c>
      <c r="AD60" s="1">
        <v>1.72</v>
      </c>
      <c r="AE60" s="4">
        <v>1.7433333333333332</v>
      </c>
      <c r="AF60" s="1">
        <v>17.2</v>
      </c>
      <c r="AG60" s="1">
        <v>19.2</v>
      </c>
      <c r="AH60" s="1">
        <v>20</v>
      </c>
      <c r="AI60" s="4">
        <v>18.8</v>
      </c>
      <c r="AJ60" s="1">
        <v>3.78</v>
      </c>
      <c r="AK60" s="1">
        <v>3.77</v>
      </c>
      <c r="AL60" s="1">
        <v>3.75</v>
      </c>
      <c r="AM60" s="4">
        <v>3.7666666666666671</v>
      </c>
      <c r="AN60" s="1">
        <v>29.1</v>
      </c>
      <c r="AO60" s="1">
        <v>29.8</v>
      </c>
      <c r="AP60" s="1">
        <v>29.6</v>
      </c>
      <c r="AQ60" s="4">
        <v>29.5</v>
      </c>
      <c r="AR60" s="1">
        <v>16.8</v>
      </c>
      <c r="AS60" s="1">
        <v>16.100000000000001</v>
      </c>
      <c r="AT60" s="1">
        <v>16.600000000000001</v>
      </c>
      <c r="AU60" s="4">
        <v>16.500000000000004</v>
      </c>
      <c r="AV60" s="1">
        <v>4.1399999999999997</v>
      </c>
      <c r="AW60" s="1">
        <v>4.57</v>
      </c>
      <c r="AX60" s="1">
        <v>4.2300000000000004</v>
      </c>
      <c r="AY60" s="4">
        <v>4.3133333333333335</v>
      </c>
    </row>
    <row r="61" spans="1:51" x14ac:dyDescent="0.4">
      <c r="A61" s="1">
        <v>59</v>
      </c>
      <c r="B61" s="1" t="s">
        <v>1</v>
      </c>
      <c r="C61" s="1">
        <v>21</v>
      </c>
      <c r="D61" s="1">
        <v>168</v>
      </c>
      <c r="E61" s="1">
        <v>69.2</v>
      </c>
      <c r="F61" s="1">
        <v>2</v>
      </c>
      <c r="G61" s="1">
        <v>30</v>
      </c>
      <c r="H61" s="1">
        <v>13.5</v>
      </c>
      <c r="I61" s="1">
        <v>14.2</v>
      </c>
      <c r="J61" s="1">
        <v>14.9</v>
      </c>
      <c r="K61" s="4">
        <v>14.200000000000001</v>
      </c>
      <c r="L61" s="1">
        <v>3.57</v>
      </c>
      <c r="M61" s="1">
        <v>3.7</v>
      </c>
      <c r="N61" s="1">
        <v>3.77</v>
      </c>
      <c r="O61" s="4">
        <v>3.6799999999999997</v>
      </c>
      <c r="P61" s="1">
        <v>7.6</v>
      </c>
      <c r="Q61" s="1">
        <v>7.2</v>
      </c>
      <c r="R61" s="1">
        <v>7.8</v>
      </c>
      <c r="S61" s="4">
        <v>7.5333333333333341</v>
      </c>
      <c r="T61" s="1">
        <v>1.78</v>
      </c>
      <c r="U61" s="1">
        <v>1.87</v>
      </c>
      <c r="V61" s="1">
        <v>2.08</v>
      </c>
      <c r="W61" s="4">
        <v>1.9100000000000001</v>
      </c>
      <c r="X61" s="4">
        <v>6.1</v>
      </c>
      <c r="Y61" s="1">
        <v>5.3</v>
      </c>
      <c r="Z61" s="1">
        <v>6</v>
      </c>
      <c r="AA61" s="4">
        <v>5.8</v>
      </c>
      <c r="AB61" s="1">
        <v>1.03</v>
      </c>
      <c r="AC61" s="1">
        <v>1.1499999999999999</v>
      </c>
      <c r="AD61" s="1">
        <v>1.05</v>
      </c>
      <c r="AE61" s="4">
        <v>1.0766666666666664</v>
      </c>
      <c r="AF61" s="1">
        <v>18.5</v>
      </c>
      <c r="AG61" s="1">
        <v>19</v>
      </c>
      <c r="AH61" s="1">
        <v>19.2</v>
      </c>
      <c r="AI61" s="4">
        <v>18.900000000000002</v>
      </c>
      <c r="AJ61" s="1">
        <v>4.04</v>
      </c>
      <c r="AK61" s="1">
        <v>4.41</v>
      </c>
      <c r="AL61" s="1">
        <v>4.3899999999999997</v>
      </c>
      <c r="AM61" s="4">
        <v>4.28</v>
      </c>
      <c r="AN61" s="1">
        <v>29.7</v>
      </c>
      <c r="AO61" s="1">
        <v>28.9</v>
      </c>
      <c r="AP61" s="1">
        <v>29.3</v>
      </c>
      <c r="AQ61" s="4">
        <v>29.299999999999997</v>
      </c>
      <c r="AR61" s="1">
        <v>16.600000000000001</v>
      </c>
      <c r="AS61" s="1">
        <v>14.8</v>
      </c>
      <c r="AT61" s="1">
        <v>15.2</v>
      </c>
      <c r="AU61" s="4">
        <v>15.533333333333333</v>
      </c>
      <c r="AV61" s="1">
        <v>4.47</v>
      </c>
      <c r="AW61" s="1">
        <v>5.12</v>
      </c>
      <c r="AX61" s="1">
        <v>4.9400000000000004</v>
      </c>
      <c r="AY61" s="4">
        <v>4.8433333333333337</v>
      </c>
    </row>
    <row r="62" spans="1:51" x14ac:dyDescent="0.4">
      <c r="A62" s="1">
        <v>60</v>
      </c>
      <c r="B62" s="1" t="s">
        <v>1</v>
      </c>
      <c r="C62" s="1">
        <v>19</v>
      </c>
      <c r="D62" s="1">
        <v>172</v>
      </c>
      <c r="E62" s="1">
        <v>69.400000000000006</v>
      </c>
      <c r="F62" s="1">
        <v>4</v>
      </c>
      <c r="G62" s="1">
        <v>15</v>
      </c>
      <c r="H62" s="1">
        <v>14.7</v>
      </c>
      <c r="I62" s="1">
        <v>14.2</v>
      </c>
      <c r="J62" s="1">
        <v>13.6</v>
      </c>
      <c r="K62" s="4">
        <v>14.166666666666666</v>
      </c>
      <c r="L62" s="1">
        <v>3.37</v>
      </c>
      <c r="M62" s="1">
        <v>3.71</v>
      </c>
      <c r="N62" s="1">
        <v>3.94</v>
      </c>
      <c r="O62" s="4">
        <v>3.6733333333333333</v>
      </c>
      <c r="P62" s="1">
        <v>8.8000000000000007</v>
      </c>
      <c r="Q62" s="1">
        <v>9.4</v>
      </c>
      <c r="R62" s="1">
        <v>8.6</v>
      </c>
      <c r="S62" s="4">
        <v>8.9333333333333353</v>
      </c>
      <c r="T62" s="1">
        <v>3.05</v>
      </c>
      <c r="U62" s="1">
        <v>3</v>
      </c>
      <c r="V62" s="1">
        <v>2.99</v>
      </c>
      <c r="W62" s="4">
        <v>3.0133333333333332</v>
      </c>
      <c r="X62" s="4">
        <v>8.9</v>
      </c>
      <c r="Y62" s="1">
        <v>7.9</v>
      </c>
      <c r="Z62" s="1">
        <v>8.4</v>
      </c>
      <c r="AA62" s="4">
        <v>8.4</v>
      </c>
      <c r="AB62" s="1">
        <v>1.97</v>
      </c>
      <c r="AC62" s="1">
        <v>1.98</v>
      </c>
      <c r="AD62" s="1">
        <v>1.92</v>
      </c>
      <c r="AE62" s="4">
        <v>1.9566666666666668</v>
      </c>
      <c r="AF62" s="1">
        <v>15.8</v>
      </c>
      <c r="AG62" s="1">
        <v>14.5</v>
      </c>
      <c r="AH62" s="1">
        <v>17.100000000000001</v>
      </c>
      <c r="AI62" s="4">
        <v>15.800000000000002</v>
      </c>
      <c r="AJ62" s="1">
        <v>4.54</v>
      </c>
      <c r="AK62" s="1">
        <v>4.7699999999999996</v>
      </c>
      <c r="AL62" s="1">
        <v>4.91</v>
      </c>
      <c r="AM62" s="4">
        <v>4.7399999999999993</v>
      </c>
      <c r="AN62" s="1">
        <v>30</v>
      </c>
      <c r="AO62" s="1">
        <v>30</v>
      </c>
      <c r="AP62" s="1">
        <v>30.8</v>
      </c>
      <c r="AQ62" s="4">
        <v>30.266666666666666</v>
      </c>
      <c r="AR62" s="1">
        <v>13.6</v>
      </c>
      <c r="AS62" s="1">
        <v>14.8</v>
      </c>
      <c r="AT62" s="1">
        <v>14.3</v>
      </c>
      <c r="AU62" s="4">
        <v>14.233333333333334</v>
      </c>
      <c r="AV62" s="1">
        <v>4.0199999999999996</v>
      </c>
      <c r="AW62" s="1">
        <v>4.17</v>
      </c>
      <c r="AX62" s="1">
        <v>4.1100000000000003</v>
      </c>
      <c r="AY62" s="4">
        <v>4.1000000000000005</v>
      </c>
    </row>
    <row r="63" spans="1:51" x14ac:dyDescent="0.4">
      <c r="A63" s="1">
        <v>61</v>
      </c>
      <c r="B63" s="1" t="s">
        <v>1</v>
      </c>
      <c r="C63" s="1">
        <v>20</v>
      </c>
      <c r="D63" s="1">
        <v>175</v>
      </c>
      <c r="E63" s="1">
        <v>62.5</v>
      </c>
      <c r="F63" s="1">
        <v>3</v>
      </c>
      <c r="G63" s="1">
        <v>70</v>
      </c>
      <c r="H63" s="1">
        <v>11.9</v>
      </c>
      <c r="I63" s="1">
        <v>12.4</v>
      </c>
      <c r="J63" s="1">
        <v>12.2</v>
      </c>
      <c r="K63" s="4">
        <v>12.166666666666666</v>
      </c>
      <c r="L63" s="1">
        <v>2.39</v>
      </c>
      <c r="M63" s="1">
        <v>2.65</v>
      </c>
      <c r="N63" s="1">
        <v>2.68</v>
      </c>
      <c r="O63" s="4">
        <v>2.5733333333333337</v>
      </c>
      <c r="P63" s="1">
        <v>8.8000000000000007</v>
      </c>
      <c r="Q63" s="1">
        <v>9.6</v>
      </c>
      <c r="R63" s="1">
        <v>9.3000000000000007</v>
      </c>
      <c r="S63" s="4">
        <v>9.2333333333333325</v>
      </c>
      <c r="T63" s="1">
        <v>2.1</v>
      </c>
      <c r="U63" s="1">
        <v>2.27</v>
      </c>
      <c r="V63" s="1">
        <v>2.23</v>
      </c>
      <c r="W63" s="4">
        <v>2.1999999999999997</v>
      </c>
      <c r="X63" s="4">
        <v>7.4</v>
      </c>
      <c r="Y63" s="1">
        <v>7.8</v>
      </c>
      <c r="Z63" s="1">
        <v>8.6</v>
      </c>
      <c r="AA63" s="4">
        <v>7.9333333333333327</v>
      </c>
      <c r="AB63" s="1">
        <v>4.43</v>
      </c>
      <c r="AC63" s="1">
        <v>1.4</v>
      </c>
      <c r="AD63" s="1">
        <v>1.19</v>
      </c>
      <c r="AE63" s="4">
        <v>2.34</v>
      </c>
      <c r="AF63" s="1">
        <v>14.7</v>
      </c>
      <c r="AG63" s="1">
        <v>14.3</v>
      </c>
      <c r="AH63" s="1">
        <v>14.6</v>
      </c>
      <c r="AI63" s="4">
        <v>14.533333333333333</v>
      </c>
      <c r="AJ63" s="1">
        <v>4.01</v>
      </c>
      <c r="AK63" s="1">
        <v>4.3600000000000003</v>
      </c>
      <c r="AL63" s="1">
        <v>4.43</v>
      </c>
      <c r="AM63" s="4">
        <v>4.2666666666666666</v>
      </c>
      <c r="AN63" s="1">
        <v>27.3</v>
      </c>
      <c r="AO63" s="1">
        <v>28</v>
      </c>
      <c r="AP63" s="1">
        <v>28.7</v>
      </c>
      <c r="AQ63" s="4">
        <v>28</v>
      </c>
      <c r="AR63" s="1">
        <v>15.2</v>
      </c>
      <c r="AS63" s="1">
        <v>15.6</v>
      </c>
      <c r="AT63" s="1">
        <v>15.3</v>
      </c>
      <c r="AU63" s="4">
        <v>15.366666666666665</v>
      </c>
      <c r="AV63" s="1">
        <v>3.92</v>
      </c>
      <c r="AW63" s="1">
        <v>3.93</v>
      </c>
      <c r="AX63" s="1">
        <v>4.18</v>
      </c>
      <c r="AY63" s="4">
        <v>4.01</v>
      </c>
    </row>
    <row r="64" spans="1:51" x14ac:dyDescent="0.4">
      <c r="A64" s="1">
        <v>62</v>
      </c>
      <c r="B64" s="1" t="s">
        <v>1</v>
      </c>
      <c r="C64" s="1">
        <v>22</v>
      </c>
      <c r="D64" s="1">
        <v>189</v>
      </c>
      <c r="E64" s="1">
        <v>88.5</v>
      </c>
      <c r="F64" s="1">
        <v>10</v>
      </c>
      <c r="G64" s="1">
        <v>10</v>
      </c>
      <c r="H64" s="1">
        <v>14.3</v>
      </c>
      <c r="I64" s="1">
        <v>12.4</v>
      </c>
      <c r="J64" s="1">
        <v>13.1</v>
      </c>
      <c r="K64" s="4">
        <v>13.266666666666667</v>
      </c>
      <c r="L64" s="1">
        <v>2.95</v>
      </c>
      <c r="M64" s="1">
        <v>2.91</v>
      </c>
      <c r="N64" s="1">
        <v>2.95</v>
      </c>
      <c r="O64" s="4">
        <v>2.936666666666667</v>
      </c>
      <c r="P64" s="1">
        <v>11.2</v>
      </c>
      <c r="Q64" s="1">
        <v>10.8</v>
      </c>
      <c r="R64" s="1">
        <v>11.3</v>
      </c>
      <c r="S64" s="4">
        <v>11.1</v>
      </c>
      <c r="T64" s="1">
        <v>2.14</v>
      </c>
      <c r="U64" s="1">
        <v>2.2400000000000002</v>
      </c>
      <c r="V64" s="1">
        <v>2.34</v>
      </c>
      <c r="W64" s="4">
        <v>2.2400000000000002</v>
      </c>
      <c r="X64" s="4">
        <v>7.6</v>
      </c>
      <c r="Y64" s="1">
        <v>8.9</v>
      </c>
      <c r="Z64" s="1">
        <v>8.1999999999999993</v>
      </c>
      <c r="AA64" s="4">
        <v>8.2333333333333325</v>
      </c>
      <c r="AB64" s="1">
        <v>1.88</v>
      </c>
      <c r="AC64" s="1">
        <v>1.91</v>
      </c>
      <c r="AD64" s="1">
        <v>1.73</v>
      </c>
      <c r="AE64" s="4">
        <v>1.8399999999999999</v>
      </c>
      <c r="AF64" s="1">
        <v>15.3</v>
      </c>
      <c r="AG64" s="1">
        <v>16</v>
      </c>
      <c r="AH64" s="1">
        <v>16.100000000000001</v>
      </c>
      <c r="AI64" s="4">
        <v>15.800000000000002</v>
      </c>
      <c r="AJ64" s="1">
        <v>3.11</v>
      </c>
      <c r="AK64" s="1">
        <v>2.95</v>
      </c>
      <c r="AL64" s="1">
        <v>3.08</v>
      </c>
      <c r="AM64" s="4">
        <v>3.0466666666666669</v>
      </c>
      <c r="AN64" s="1">
        <v>28.2</v>
      </c>
      <c r="AO64" s="1">
        <v>27.9</v>
      </c>
      <c r="AP64" s="1">
        <v>28</v>
      </c>
      <c r="AQ64" s="4">
        <v>28.033333333333331</v>
      </c>
      <c r="AR64" s="1">
        <v>19.3</v>
      </c>
      <c r="AS64" s="1">
        <v>19.100000000000001</v>
      </c>
      <c r="AT64" s="1">
        <v>19.7</v>
      </c>
      <c r="AU64" s="4">
        <v>19.366666666666671</v>
      </c>
      <c r="AV64" s="1">
        <v>4.59</v>
      </c>
      <c r="AW64" s="1">
        <v>4.4000000000000004</v>
      </c>
      <c r="AX64" s="1">
        <v>4.45</v>
      </c>
      <c r="AY64" s="4">
        <v>4.4800000000000004</v>
      </c>
    </row>
    <row r="65" spans="1:51" x14ac:dyDescent="0.4">
      <c r="A65" s="1">
        <v>63</v>
      </c>
      <c r="B65" s="1" t="s">
        <v>1</v>
      </c>
      <c r="C65" s="1">
        <v>22</v>
      </c>
      <c r="D65" s="1">
        <v>178</v>
      </c>
      <c r="E65" s="1">
        <v>85.8</v>
      </c>
      <c r="F65" s="1">
        <v>5</v>
      </c>
      <c r="G65" s="1">
        <v>15</v>
      </c>
      <c r="H65" s="1">
        <v>13.3</v>
      </c>
      <c r="I65" s="1">
        <v>12.9</v>
      </c>
      <c r="J65" s="1">
        <v>12.9</v>
      </c>
      <c r="K65" s="4">
        <v>13.033333333333333</v>
      </c>
      <c r="L65" s="1">
        <v>3.07</v>
      </c>
      <c r="M65" s="1">
        <v>3.08</v>
      </c>
      <c r="N65" s="1">
        <v>3.02</v>
      </c>
      <c r="O65" s="4">
        <v>3.0566666666666666</v>
      </c>
      <c r="P65" s="1">
        <v>11.2</v>
      </c>
      <c r="Q65" s="1">
        <v>10.8</v>
      </c>
      <c r="R65" s="1">
        <v>11.5</v>
      </c>
      <c r="S65" s="4">
        <v>11.166666666666666</v>
      </c>
      <c r="T65" s="1">
        <v>2.09</v>
      </c>
      <c r="U65" s="1">
        <v>2.13</v>
      </c>
      <c r="V65" s="1">
        <v>2.4</v>
      </c>
      <c r="W65" s="4">
        <v>2.2066666666666666</v>
      </c>
      <c r="X65" s="4">
        <v>7.3</v>
      </c>
      <c r="Y65" s="1">
        <v>7.8</v>
      </c>
      <c r="Z65" s="1">
        <v>7.8</v>
      </c>
      <c r="AA65" s="4">
        <v>7.6333333333333329</v>
      </c>
      <c r="AB65" s="1">
        <v>0.95</v>
      </c>
      <c r="AC65" s="1">
        <v>1.17</v>
      </c>
      <c r="AD65" s="1">
        <v>1.24</v>
      </c>
      <c r="AE65" s="4">
        <v>1.1200000000000001</v>
      </c>
      <c r="AF65" s="1">
        <v>20.9</v>
      </c>
      <c r="AG65" s="1">
        <v>21.1</v>
      </c>
      <c r="AH65" s="1">
        <v>21.5</v>
      </c>
      <c r="AI65" s="4">
        <v>21.166666666666668</v>
      </c>
      <c r="AJ65" s="1">
        <v>4.4400000000000004</v>
      </c>
      <c r="AK65" s="1">
        <v>4.9000000000000004</v>
      </c>
      <c r="AL65" s="1">
        <v>4.6100000000000003</v>
      </c>
      <c r="AM65" s="4">
        <v>4.6499999999999995</v>
      </c>
      <c r="AN65" s="1">
        <v>32.1</v>
      </c>
      <c r="AO65" s="1">
        <v>29.7</v>
      </c>
      <c r="AP65" s="1">
        <v>29.6</v>
      </c>
      <c r="AQ65" s="4">
        <v>30.466666666666669</v>
      </c>
      <c r="AR65" s="1">
        <v>22.7</v>
      </c>
      <c r="AS65" s="1">
        <v>23.4</v>
      </c>
      <c r="AT65" s="1">
        <v>23.3</v>
      </c>
      <c r="AU65" s="4">
        <v>23.133333333333329</v>
      </c>
      <c r="AV65" s="1">
        <v>5.75</v>
      </c>
      <c r="AW65" s="1">
        <v>5.68</v>
      </c>
      <c r="AX65" s="1">
        <v>5.76</v>
      </c>
      <c r="AY65" s="4">
        <v>5.7299999999999995</v>
      </c>
    </row>
    <row r="66" spans="1:51" x14ac:dyDescent="0.4">
      <c r="A66" s="1">
        <v>64</v>
      </c>
      <c r="B66" s="1" t="s">
        <v>1</v>
      </c>
      <c r="C66" s="1">
        <v>23</v>
      </c>
      <c r="D66" s="1">
        <v>168</v>
      </c>
      <c r="E66" s="1">
        <v>59</v>
      </c>
      <c r="F66" s="1">
        <v>3</v>
      </c>
      <c r="G66" s="1">
        <v>15</v>
      </c>
      <c r="H66" s="1">
        <v>14</v>
      </c>
      <c r="I66" s="1">
        <v>15</v>
      </c>
      <c r="J66" s="1">
        <v>14.2</v>
      </c>
      <c r="K66" s="4">
        <v>14.4</v>
      </c>
      <c r="L66" s="1">
        <v>3.23</v>
      </c>
      <c r="M66" s="1">
        <v>3.28</v>
      </c>
      <c r="N66" s="1">
        <v>3.15</v>
      </c>
      <c r="O66" s="4">
        <v>3.22</v>
      </c>
      <c r="P66" s="1">
        <v>6.6</v>
      </c>
      <c r="Q66" s="1">
        <v>7.4</v>
      </c>
      <c r="R66" s="1">
        <v>7.6</v>
      </c>
      <c r="S66" s="4">
        <v>7.2</v>
      </c>
      <c r="T66" s="1">
        <v>3.08</v>
      </c>
      <c r="U66" s="1">
        <v>3.3</v>
      </c>
      <c r="V66" s="1">
        <v>3.52</v>
      </c>
      <c r="W66" s="4">
        <v>3.3000000000000003</v>
      </c>
      <c r="X66" s="4">
        <v>8</v>
      </c>
      <c r="Y66" s="1">
        <v>8.8000000000000007</v>
      </c>
      <c r="Z66" s="1">
        <v>7.9</v>
      </c>
      <c r="AA66" s="4">
        <v>8.2333333333333343</v>
      </c>
      <c r="AB66" s="1">
        <v>1.1000000000000001</v>
      </c>
      <c r="AC66" s="1">
        <v>1.21</v>
      </c>
      <c r="AD66" s="1">
        <v>1.1100000000000001</v>
      </c>
      <c r="AE66" s="4">
        <v>1.1399999999999999</v>
      </c>
      <c r="AF66" s="1">
        <v>16.899999999999999</v>
      </c>
      <c r="AG66" s="1">
        <v>17</v>
      </c>
      <c r="AH66" s="1">
        <v>16.899999999999999</v>
      </c>
      <c r="AI66" s="4">
        <v>16.933333333333334</v>
      </c>
      <c r="AJ66" s="1">
        <v>3.83</v>
      </c>
      <c r="AK66" s="1">
        <v>4.0999999999999996</v>
      </c>
      <c r="AL66" s="1">
        <v>3.89</v>
      </c>
      <c r="AM66" s="4">
        <v>3.94</v>
      </c>
      <c r="AN66" s="1">
        <v>30.4</v>
      </c>
      <c r="AO66" s="1">
        <v>30.2</v>
      </c>
      <c r="AP66" s="1">
        <v>31.2</v>
      </c>
      <c r="AQ66" s="4">
        <v>30.599999999999998</v>
      </c>
      <c r="AR66" s="1">
        <v>16.5</v>
      </c>
      <c r="AS66" s="1">
        <v>16.600000000000001</v>
      </c>
      <c r="AT66" s="1">
        <v>16.3</v>
      </c>
      <c r="AU66" s="4">
        <v>16.466666666666669</v>
      </c>
      <c r="AV66" s="1">
        <v>4.05</v>
      </c>
      <c r="AW66" s="1">
        <v>3.78</v>
      </c>
      <c r="AX66" s="1">
        <v>4.3099999999999996</v>
      </c>
      <c r="AY66" s="4">
        <v>4.0466666666666669</v>
      </c>
    </row>
    <row r="67" spans="1:51" x14ac:dyDescent="0.4">
      <c r="A67" s="1">
        <v>65</v>
      </c>
      <c r="B67" s="1" t="s">
        <v>1</v>
      </c>
      <c r="C67" s="1">
        <v>21</v>
      </c>
      <c r="D67" s="1">
        <v>189</v>
      </c>
      <c r="E67" s="1">
        <v>77.3</v>
      </c>
      <c r="F67" s="1">
        <v>9</v>
      </c>
      <c r="G67" s="1">
        <v>37</v>
      </c>
      <c r="H67" s="1">
        <v>10.7</v>
      </c>
      <c r="I67" s="1">
        <v>10.7</v>
      </c>
      <c r="J67" s="1">
        <v>10.9</v>
      </c>
      <c r="K67" s="4">
        <v>10.766666666666666</v>
      </c>
      <c r="L67" s="1">
        <v>2.88</v>
      </c>
      <c r="M67" s="1">
        <v>2.88</v>
      </c>
      <c r="N67" s="1">
        <v>2.97</v>
      </c>
      <c r="O67" s="4">
        <v>2.91</v>
      </c>
      <c r="P67" s="1">
        <v>8.3000000000000007</v>
      </c>
      <c r="Q67" s="1">
        <v>8.9</v>
      </c>
      <c r="R67" s="1">
        <v>8.5</v>
      </c>
      <c r="S67" s="4">
        <v>8.5666666666666682</v>
      </c>
      <c r="T67" s="1">
        <v>2.5</v>
      </c>
      <c r="U67" s="1">
        <v>2.34</v>
      </c>
      <c r="V67" s="1">
        <v>3.45</v>
      </c>
      <c r="W67" s="4">
        <v>2.7633333333333332</v>
      </c>
      <c r="X67" s="4">
        <v>7.6</v>
      </c>
      <c r="Y67" s="1">
        <v>6.9</v>
      </c>
      <c r="Z67" s="1">
        <v>7</v>
      </c>
      <c r="AA67" s="4">
        <v>7.166666666666667</v>
      </c>
      <c r="AB67" s="1">
        <v>1.39</v>
      </c>
      <c r="AC67" s="1">
        <v>1.22</v>
      </c>
      <c r="AD67" s="1">
        <v>1.23</v>
      </c>
      <c r="AE67" s="4">
        <v>1.28</v>
      </c>
      <c r="AF67" s="1">
        <v>14.2</v>
      </c>
      <c r="AG67" s="1">
        <v>16.7</v>
      </c>
      <c r="AH67" s="1">
        <v>14.5</v>
      </c>
      <c r="AI67" s="4">
        <v>15.133333333333333</v>
      </c>
      <c r="AJ67" s="1">
        <v>4.0599999999999996</v>
      </c>
      <c r="AK67" s="1">
        <v>3.95</v>
      </c>
      <c r="AL67" s="1">
        <v>4.1399999999999997</v>
      </c>
      <c r="AM67" s="4">
        <v>4.05</v>
      </c>
      <c r="AN67" s="1">
        <v>29</v>
      </c>
      <c r="AO67" s="1">
        <v>28.5</v>
      </c>
      <c r="AP67" s="1">
        <v>29.6</v>
      </c>
      <c r="AQ67" s="4">
        <v>29.033333333333331</v>
      </c>
      <c r="AR67" s="1">
        <v>13.3</v>
      </c>
      <c r="AS67" s="1">
        <v>14.6</v>
      </c>
      <c r="AT67" s="1">
        <v>14</v>
      </c>
      <c r="AU67" s="4">
        <v>13.966666666666667</v>
      </c>
      <c r="AV67" s="1">
        <v>3.48</v>
      </c>
      <c r="AW67" s="1">
        <v>3.78</v>
      </c>
      <c r="AX67" s="1">
        <v>3.4</v>
      </c>
      <c r="AY67" s="4">
        <v>3.5533333333333332</v>
      </c>
    </row>
    <row r="68" spans="1:51" x14ac:dyDescent="0.4">
      <c r="A68" s="1">
        <v>66</v>
      </c>
      <c r="B68" s="1" t="s">
        <v>1</v>
      </c>
      <c r="C68" s="1">
        <v>20</v>
      </c>
      <c r="D68" s="1">
        <v>185</v>
      </c>
      <c r="E68" s="1">
        <v>74.2</v>
      </c>
      <c r="F68" s="1">
        <v>1</v>
      </c>
      <c r="G68" s="1">
        <v>10</v>
      </c>
      <c r="H68" s="1">
        <v>16.3</v>
      </c>
      <c r="I68" s="1">
        <v>17</v>
      </c>
      <c r="J68" s="1">
        <v>16.5</v>
      </c>
      <c r="K68" s="4">
        <v>16.599999999999998</v>
      </c>
      <c r="L68" s="1">
        <v>4.1399999999999997</v>
      </c>
      <c r="M68" s="1">
        <v>3.81</v>
      </c>
      <c r="N68" s="1">
        <v>4.18</v>
      </c>
      <c r="O68" s="4">
        <v>4.043333333333333</v>
      </c>
      <c r="P68" s="1">
        <v>9</v>
      </c>
      <c r="Q68" s="1">
        <v>8.5</v>
      </c>
      <c r="R68" s="1">
        <v>8.6</v>
      </c>
      <c r="S68" s="4">
        <v>8.7000000000000011</v>
      </c>
      <c r="T68" s="1">
        <v>2.62</v>
      </c>
      <c r="U68" s="1">
        <v>2.66</v>
      </c>
      <c r="V68" s="1">
        <v>3.28</v>
      </c>
      <c r="W68" s="4">
        <v>2.8533333333333335</v>
      </c>
      <c r="X68" s="4">
        <v>8.8000000000000007</v>
      </c>
      <c r="Y68" s="1">
        <v>9.1999999999999993</v>
      </c>
      <c r="Z68" s="1">
        <v>10</v>
      </c>
      <c r="AA68" s="4">
        <v>9.3333333333333339</v>
      </c>
      <c r="AB68" s="1">
        <v>1.5</v>
      </c>
      <c r="AC68" s="1">
        <v>1.96</v>
      </c>
      <c r="AD68" s="1">
        <v>1.83</v>
      </c>
      <c r="AE68" s="4">
        <v>1.7633333333333334</v>
      </c>
      <c r="AF68" s="1">
        <v>19.3</v>
      </c>
      <c r="AG68" s="1">
        <v>20</v>
      </c>
      <c r="AH68" s="1">
        <v>19.100000000000001</v>
      </c>
      <c r="AI68" s="4">
        <v>19.466666666666665</v>
      </c>
      <c r="AJ68" s="1">
        <v>1.98</v>
      </c>
      <c r="AK68" s="1">
        <v>5.33</v>
      </c>
      <c r="AL68" s="1">
        <v>5.36</v>
      </c>
      <c r="AM68" s="4">
        <v>4.2233333333333336</v>
      </c>
      <c r="AN68" s="1">
        <v>28.1</v>
      </c>
      <c r="AO68" s="1">
        <v>30.7</v>
      </c>
      <c r="AP68" s="1">
        <v>28.1</v>
      </c>
      <c r="AQ68" s="4">
        <v>28.966666666666669</v>
      </c>
      <c r="AR68" s="1">
        <v>11.8</v>
      </c>
      <c r="AS68" s="1">
        <v>12.2</v>
      </c>
      <c r="AT68" s="1">
        <v>13.4</v>
      </c>
      <c r="AU68" s="4">
        <v>12.466666666666667</v>
      </c>
      <c r="AV68" s="1">
        <v>4.04</v>
      </c>
      <c r="AW68" s="1">
        <v>3.82</v>
      </c>
      <c r="AX68" s="1">
        <v>3.92</v>
      </c>
      <c r="AY68" s="4">
        <v>3.9266666666666663</v>
      </c>
    </row>
    <row r="69" spans="1:51" x14ac:dyDescent="0.4">
      <c r="A69" s="1">
        <v>67</v>
      </c>
      <c r="B69" s="1" t="s">
        <v>1</v>
      </c>
      <c r="C69" s="1">
        <v>23</v>
      </c>
      <c r="D69" s="1">
        <v>174</v>
      </c>
      <c r="E69" s="1">
        <v>65.8</v>
      </c>
      <c r="F69" s="1">
        <v>6</v>
      </c>
      <c r="G69" s="1">
        <v>30</v>
      </c>
      <c r="H69" s="1">
        <v>17.399999999999999</v>
      </c>
      <c r="I69" s="1">
        <v>17.3</v>
      </c>
      <c r="J69" s="1">
        <v>18</v>
      </c>
      <c r="K69" s="4">
        <v>17.566666666666666</v>
      </c>
      <c r="L69" s="1">
        <v>4.18</v>
      </c>
      <c r="M69" s="1">
        <v>4.2699999999999996</v>
      </c>
      <c r="N69" s="1">
        <v>4.22</v>
      </c>
      <c r="O69" s="4">
        <v>4.2233333333333327</v>
      </c>
      <c r="P69" s="1">
        <v>7.9</v>
      </c>
      <c r="Q69" s="1">
        <v>9.1999999999999993</v>
      </c>
      <c r="R69" s="1">
        <v>8.9</v>
      </c>
      <c r="S69" s="4">
        <v>8.6666666666666661</v>
      </c>
      <c r="T69" s="1">
        <v>2.81</v>
      </c>
      <c r="U69" s="1">
        <v>2.85</v>
      </c>
      <c r="V69" s="1">
        <v>2.09</v>
      </c>
      <c r="W69" s="4">
        <v>2.5833333333333335</v>
      </c>
      <c r="X69" s="4">
        <v>7.2</v>
      </c>
      <c r="Y69" s="1">
        <v>7.9</v>
      </c>
      <c r="Z69" s="1">
        <v>7.9</v>
      </c>
      <c r="AA69" s="4">
        <v>7.666666666666667</v>
      </c>
      <c r="AB69" s="1">
        <v>1.31</v>
      </c>
      <c r="AC69" s="1">
        <v>1.73</v>
      </c>
      <c r="AD69" s="1">
        <v>1.44</v>
      </c>
      <c r="AE69" s="4">
        <v>1.4933333333333334</v>
      </c>
      <c r="AF69" s="1">
        <v>13.2</v>
      </c>
      <c r="AG69" s="1">
        <v>15</v>
      </c>
      <c r="AH69" s="1">
        <v>14.9</v>
      </c>
      <c r="AI69" s="4">
        <v>14.366666666666667</v>
      </c>
      <c r="AJ69" s="1">
        <v>3.82</v>
      </c>
      <c r="AK69" s="1">
        <v>4.26</v>
      </c>
      <c r="AL69" s="1">
        <v>3.92</v>
      </c>
      <c r="AM69" s="4">
        <v>4</v>
      </c>
      <c r="AN69" s="1">
        <v>26.7</v>
      </c>
      <c r="AO69" s="1">
        <v>27.4</v>
      </c>
      <c r="AP69" s="1">
        <v>27.2</v>
      </c>
      <c r="AQ69" s="4">
        <v>27.099999999999998</v>
      </c>
      <c r="AR69" s="1">
        <v>15.6</v>
      </c>
      <c r="AS69" s="1">
        <v>16.2</v>
      </c>
      <c r="AT69" s="1">
        <v>15.2</v>
      </c>
      <c r="AU69" s="4">
        <v>15.666666666666666</v>
      </c>
      <c r="AV69" s="1">
        <v>4.01</v>
      </c>
      <c r="AW69" s="1">
        <v>4.12</v>
      </c>
      <c r="AX69" s="1">
        <v>3.7</v>
      </c>
      <c r="AY69" s="4">
        <v>3.9433333333333329</v>
      </c>
    </row>
    <row r="70" spans="1:51" x14ac:dyDescent="0.4">
      <c r="A70" s="1">
        <v>68</v>
      </c>
      <c r="B70" s="1" t="s">
        <v>1</v>
      </c>
      <c r="C70" s="1">
        <v>20</v>
      </c>
      <c r="D70" s="1">
        <v>173</v>
      </c>
      <c r="E70" s="1">
        <v>66.2</v>
      </c>
      <c r="F70" s="1">
        <v>19</v>
      </c>
      <c r="G70" s="1">
        <v>16</v>
      </c>
      <c r="H70" s="1">
        <v>12.1</v>
      </c>
      <c r="I70" s="1">
        <v>15.3</v>
      </c>
      <c r="J70" s="1">
        <v>13.4</v>
      </c>
      <c r="K70" s="4">
        <v>13.6</v>
      </c>
      <c r="L70" s="1">
        <v>3.3</v>
      </c>
      <c r="M70" s="1">
        <v>3.63</v>
      </c>
      <c r="N70" s="1">
        <v>3.79</v>
      </c>
      <c r="O70" s="4">
        <v>3.5733333333333328</v>
      </c>
      <c r="P70" s="1">
        <v>10.199999999999999</v>
      </c>
      <c r="Q70" s="1">
        <v>9.1999999999999993</v>
      </c>
      <c r="R70" s="1">
        <v>9</v>
      </c>
      <c r="S70" s="4">
        <v>9.4666666666666668</v>
      </c>
      <c r="T70" s="1">
        <v>1.96</v>
      </c>
      <c r="U70" s="1">
        <v>2.0099999999999998</v>
      </c>
      <c r="V70" s="1">
        <v>2.0299999999999998</v>
      </c>
      <c r="W70" s="4">
        <v>2</v>
      </c>
      <c r="X70" s="4">
        <v>7.5</v>
      </c>
      <c r="Y70" s="1">
        <v>9.1999999999999993</v>
      </c>
      <c r="Z70" s="1">
        <v>7.9</v>
      </c>
      <c r="AA70" s="4">
        <v>8.2000000000000011</v>
      </c>
      <c r="AB70" s="1">
        <v>2.39</v>
      </c>
      <c r="AC70" s="1">
        <v>2.81</v>
      </c>
      <c r="AD70" s="1">
        <v>2.58</v>
      </c>
      <c r="AE70" s="4">
        <v>2.5933333333333333</v>
      </c>
      <c r="AF70" s="1">
        <v>14.4</v>
      </c>
      <c r="AG70" s="1">
        <v>14.8</v>
      </c>
      <c r="AH70" s="1">
        <v>14.7</v>
      </c>
      <c r="AI70" s="4">
        <v>14.633333333333335</v>
      </c>
      <c r="AJ70" s="1">
        <v>3.38</v>
      </c>
      <c r="AK70" s="1">
        <v>3.28</v>
      </c>
      <c r="AL70" s="1">
        <v>3.67</v>
      </c>
      <c r="AM70" s="4">
        <v>3.4433333333333334</v>
      </c>
      <c r="AN70" s="1">
        <v>29.8</v>
      </c>
      <c r="AO70" s="1">
        <v>31.9</v>
      </c>
      <c r="AP70" s="1">
        <v>31</v>
      </c>
      <c r="AQ70" s="4">
        <v>30.900000000000002</v>
      </c>
      <c r="AR70" s="1">
        <v>13.7</v>
      </c>
      <c r="AS70" s="1">
        <v>13.5</v>
      </c>
      <c r="AT70" s="1">
        <v>13.5</v>
      </c>
      <c r="AU70" s="4">
        <v>13.566666666666668</v>
      </c>
      <c r="AV70" s="1">
        <v>3.98</v>
      </c>
      <c r="AW70" s="1">
        <v>4.34</v>
      </c>
      <c r="AX70" s="1">
        <v>3.81</v>
      </c>
      <c r="AY70" s="4">
        <v>4.0433333333333339</v>
      </c>
    </row>
    <row r="71" spans="1:51" x14ac:dyDescent="0.4">
      <c r="A71" s="1">
        <v>69</v>
      </c>
      <c r="B71" s="1" t="s">
        <v>1</v>
      </c>
      <c r="C71" s="1">
        <v>21</v>
      </c>
      <c r="D71" s="1">
        <v>169</v>
      </c>
      <c r="E71" s="1">
        <v>61.6</v>
      </c>
      <c r="F71" s="1">
        <v>10</v>
      </c>
      <c r="G71" s="1">
        <v>10</v>
      </c>
      <c r="H71" s="1">
        <v>10.7</v>
      </c>
      <c r="I71" s="1">
        <v>11.3</v>
      </c>
      <c r="J71" s="1">
        <v>11.3</v>
      </c>
      <c r="K71" s="4">
        <v>11.1</v>
      </c>
      <c r="L71" s="1">
        <v>2.35</v>
      </c>
      <c r="M71" s="1">
        <v>2.48</v>
      </c>
      <c r="N71" s="1">
        <v>2.5499999999999998</v>
      </c>
      <c r="O71" s="4">
        <v>2.46</v>
      </c>
      <c r="P71" s="1">
        <v>10.199999999999999</v>
      </c>
      <c r="Q71" s="1">
        <v>10.3</v>
      </c>
      <c r="R71" s="1">
        <v>9.9</v>
      </c>
      <c r="S71" s="4">
        <v>10.133333333333333</v>
      </c>
      <c r="T71" s="1">
        <v>1.94</v>
      </c>
      <c r="U71" s="1">
        <v>1.88</v>
      </c>
      <c r="V71" s="1">
        <v>2.11</v>
      </c>
      <c r="W71" s="4">
        <v>1.9766666666666666</v>
      </c>
      <c r="X71" s="4">
        <v>8</v>
      </c>
      <c r="Y71" s="1">
        <v>7</v>
      </c>
      <c r="Z71" s="1">
        <v>7.3</v>
      </c>
      <c r="AA71" s="4">
        <v>7.4333333333333336</v>
      </c>
      <c r="AB71" s="1">
        <v>1.85</v>
      </c>
      <c r="AC71" s="1">
        <v>1.95</v>
      </c>
      <c r="AD71" s="1">
        <v>1.82</v>
      </c>
      <c r="AE71" s="4">
        <v>1.8733333333333333</v>
      </c>
      <c r="AF71" s="1">
        <v>17.5</v>
      </c>
      <c r="AG71" s="1">
        <v>17.2</v>
      </c>
      <c r="AH71" s="1">
        <v>16.8</v>
      </c>
      <c r="AI71" s="4">
        <v>17.166666666666668</v>
      </c>
      <c r="AJ71" s="1">
        <v>3.68</v>
      </c>
      <c r="AK71" s="1">
        <v>2.8</v>
      </c>
      <c r="AL71" s="1">
        <v>2.68</v>
      </c>
      <c r="AM71" s="4">
        <v>3.0533333333333332</v>
      </c>
      <c r="AN71" s="1">
        <v>28.4</v>
      </c>
      <c r="AO71" s="1">
        <v>29.4</v>
      </c>
      <c r="AP71" s="1">
        <v>29</v>
      </c>
      <c r="AQ71" s="4">
        <v>28.933333333333334</v>
      </c>
      <c r="AR71" s="1">
        <v>24.4</v>
      </c>
      <c r="AS71" s="1">
        <v>24.6</v>
      </c>
      <c r="AT71" s="1">
        <v>24.6</v>
      </c>
      <c r="AU71" s="4">
        <v>24.533333333333331</v>
      </c>
      <c r="AV71" s="1">
        <v>3.72</v>
      </c>
      <c r="AW71" s="1">
        <v>4.07</v>
      </c>
      <c r="AX71" s="1">
        <v>3.62</v>
      </c>
      <c r="AY71" s="4">
        <v>3.8033333333333332</v>
      </c>
    </row>
    <row r="72" spans="1:51" x14ac:dyDescent="0.4">
      <c r="A72" s="1">
        <v>70</v>
      </c>
      <c r="B72" s="1" t="s">
        <v>1</v>
      </c>
      <c r="C72" s="1">
        <v>21</v>
      </c>
      <c r="D72" s="1">
        <v>177</v>
      </c>
      <c r="E72" s="1">
        <v>66.7</v>
      </c>
      <c r="F72" s="1">
        <v>5</v>
      </c>
      <c r="G72" s="1">
        <v>50</v>
      </c>
      <c r="H72" s="1">
        <v>11.6</v>
      </c>
      <c r="I72" s="1">
        <v>11.3</v>
      </c>
      <c r="J72" s="1">
        <v>11.6</v>
      </c>
      <c r="K72" s="4">
        <v>11.5</v>
      </c>
      <c r="L72" s="1">
        <v>2.8</v>
      </c>
      <c r="M72" s="1">
        <v>2.63</v>
      </c>
      <c r="N72" s="1">
        <v>2.86</v>
      </c>
      <c r="O72" s="4">
        <v>2.7633333333333332</v>
      </c>
      <c r="P72" s="1">
        <v>9.3000000000000007</v>
      </c>
      <c r="Q72" s="1">
        <v>9.5</v>
      </c>
      <c r="R72" s="1">
        <v>9.1999999999999993</v>
      </c>
      <c r="S72" s="4">
        <v>9.3333333333333339</v>
      </c>
      <c r="T72" s="1">
        <v>1.55</v>
      </c>
      <c r="U72" s="1">
        <v>1.83</v>
      </c>
      <c r="V72" s="1">
        <v>1.75</v>
      </c>
      <c r="W72" s="4">
        <v>1.71</v>
      </c>
      <c r="X72" s="4">
        <v>6.7</v>
      </c>
      <c r="Y72" s="1">
        <v>7.3</v>
      </c>
      <c r="Z72" s="1">
        <v>6.6</v>
      </c>
      <c r="AA72" s="4">
        <v>6.8666666666666671</v>
      </c>
      <c r="AB72" s="1">
        <v>1.7</v>
      </c>
      <c r="AC72" s="1">
        <v>1.48</v>
      </c>
      <c r="AD72" s="1">
        <v>1.74</v>
      </c>
      <c r="AE72" s="4">
        <v>1.64</v>
      </c>
      <c r="AF72" s="1">
        <v>14.1</v>
      </c>
      <c r="AG72" s="1">
        <v>13.9</v>
      </c>
      <c r="AH72" s="1">
        <v>13.6</v>
      </c>
      <c r="AI72" s="4">
        <v>13.866666666666667</v>
      </c>
      <c r="AJ72" s="1">
        <v>3.22</v>
      </c>
      <c r="AK72" s="1">
        <v>3.04</v>
      </c>
      <c r="AL72" s="1">
        <v>3.01</v>
      </c>
      <c r="AM72" s="4">
        <v>3.09</v>
      </c>
      <c r="AN72" s="1">
        <v>30</v>
      </c>
      <c r="AO72" s="1">
        <v>30.4</v>
      </c>
      <c r="AP72" s="1">
        <v>29.9</v>
      </c>
      <c r="AQ72" s="4">
        <v>30.099999999999998</v>
      </c>
      <c r="AR72" s="1">
        <v>15.6</v>
      </c>
      <c r="AS72" s="1">
        <v>14.8</v>
      </c>
      <c r="AT72" s="1">
        <v>16</v>
      </c>
      <c r="AU72" s="4">
        <v>15.466666666666667</v>
      </c>
      <c r="AV72" s="1">
        <v>3.59</v>
      </c>
      <c r="AW72" s="1">
        <v>3.68</v>
      </c>
      <c r="AX72" s="1">
        <v>3.67</v>
      </c>
      <c r="AY72" s="4">
        <v>3.6466666666666665</v>
      </c>
    </row>
  </sheetData>
  <mergeCells count="6">
    <mergeCell ref="AR1:AY1"/>
    <mergeCell ref="H1:O1"/>
    <mergeCell ref="P1:W1"/>
    <mergeCell ref="X1:AE1"/>
    <mergeCell ref="AF1:AM1"/>
    <mergeCell ref="AN1:AQ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F766D-3CBE-47AA-AA5E-FAC54593AFC6}">
  <dimension ref="A1:S72"/>
  <sheetViews>
    <sheetView zoomScaleNormal="100" workbookViewId="0">
      <selection activeCell="F1" activeCellId="2" sqref="C1:C1048576 D1:D1048576 F1:F1048576"/>
    </sheetView>
  </sheetViews>
  <sheetFormatPr defaultRowHeight="13.9" x14ac:dyDescent="0.4"/>
  <cols>
    <col min="1" max="2" width="9.06640625" style="1"/>
    <col min="3" max="3" width="14.59765625" style="1" customWidth="1"/>
    <col min="4" max="6" width="9.06640625" style="1"/>
    <col min="7" max="7" width="9.06640625" style="4"/>
    <col min="8" max="10" width="9.06640625" style="1"/>
    <col min="11" max="11" width="9.06640625" style="4"/>
    <col min="12" max="14" width="9.06640625" style="1"/>
    <col min="15" max="15" width="9.06640625" style="4"/>
    <col min="16" max="18" width="9.06640625" style="1"/>
    <col min="19" max="19" width="9.06640625" style="4"/>
    <col min="20" max="16384" width="9.06640625" style="1"/>
  </cols>
  <sheetData>
    <row r="1" spans="1:19" x14ac:dyDescent="0.4">
      <c r="D1" s="1" t="s">
        <v>15</v>
      </c>
      <c r="H1" s="1" t="s">
        <v>16</v>
      </c>
      <c r="L1" s="1" t="s">
        <v>17</v>
      </c>
      <c r="P1" s="1" t="s">
        <v>18</v>
      </c>
    </row>
    <row r="2" spans="1:19" x14ac:dyDescent="0.4">
      <c r="C2" s="2" t="s">
        <v>4</v>
      </c>
      <c r="D2" s="1">
        <v>1</v>
      </c>
      <c r="E2" s="1">
        <v>2</v>
      </c>
      <c r="F2" s="1">
        <v>3</v>
      </c>
      <c r="G2" s="4" t="s">
        <v>13</v>
      </c>
      <c r="H2" s="1">
        <v>1</v>
      </c>
      <c r="I2" s="1">
        <v>2</v>
      </c>
      <c r="J2" s="1">
        <v>3</v>
      </c>
      <c r="K2" s="4" t="s">
        <v>13</v>
      </c>
      <c r="L2" s="1">
        <v>1</v>
      </c>
      <c r="M2" s="1">
        <v>2</v>
      </c>
      <c r="N2" s="1">
        <v>3</v>
      </c>
      <c r="O2" s="4" t="s">
        <v>13</v>
      </c>
      <c r="P2" s="1">
        <v>1</v>
      </c>
      <c r="Q2" s="1">
        <v>2</v>
      </c>
      <c r="R2" s="1">
        <v>3</v>
      </c>
      <c r="S2" s="4" t="s">
        <v>13</v>
      </c>
    </row>
    <row r="3" spans="1:19" x14ac:dyDescent="0.4">
      <c r="A3" s="1">
        <v>1</v>
      </c>
      <c r="B3" s="1" t="s">
        <v>0</v>
      </c>
      <c r="C3" s="1">
        <v>58</v>
      </c>
      <c r="D3" s="1">
        <v>101.973</v>
      </c>
      <c r="E3" s="1">
        <v>99.792000000000002</v>
      </c>
      <c r="F3" s="1">
        <v>96.316999999999993</v>
      </c>
      <c r="G3" s="4">
        <v>99.36066666666666</v>
      </c>
      <c r="H3" s="1">
        <v>79.215999999999994</v>
      </c>
      <c r="I3" s="1">
        <v>66.278000000000006</v>
      </c>
      <c r="J3" s="1">
        <v>74.891000000000005</v>
      </c>
      <c r="K3" s="4">
        <v>73.461666666666659</v>
      </c>
      <c r="L3" s="1">
        <v>86.501999999999995</v>
      </c>
      <c r="M3" s="1">
        <v>74.361000000000004</v>
      </c>
      <c r="N3" s="1">
        <v>78.561999999999998</v>
      </c>
      <c r="O3" s="4">
        <v>79.808333333333337</v>
      </c>
      <c r="P3" s="1">
        <v>113.26</v>
      </c>
      <c r="Q3" s="1">
        <v>107.883</v>
      </c>
      <c r="R3" s="1">
        <v>102.232</v>
      </c>
      <c r="S3" s="4">
        <v>107.79166666666667</v>
      </c>
    </row>
    <row r="4" spans="1:19" x14ac:dyDescent="0.4">
      <c r="A4" s="1">
        <v>2</v>
      </c>
      <c r="B4" s="1" t="s">
        <v>0</v>
      </c>
      <c r="C4" s="1">
        <v>63.7</v>
      </c>
      <c r="D4" s="1">
        <v>153.119</v>
      </c>
      <c r="E4" s="1">
        <v>165.61600000000001</v>
      </c>
      <c r="F4" s="1">
        <v>161.24199999999999</v>
      </c>
      <c r="G4" s="4">
        <v>159.99233333333333</v>
      </c>
      <c r="H4" s="1">
        <v>78.010000000000005</v>
      </c>
      <c r="I4" s="1">
        <v>68.578999999999994</v>
      </c>
      <c r="J4" s="1">
        <v>94.055000000000007</v>
      </c>
      <c r="K4" s="4">
        <v>80.214666666666673</v>
      </c>
      <c r="L4" s="1">
        <v>89.68</v>
      </c>
      <c r="M4" s="1">
        <v>96.573999999999998</v>
      </c>
      <c r="N4" s="1">
        <v>90.19</v>
      </c>
      <c r="O4" s="4">
        <v>92.14800000000001</v>
      </c>
      <c r="P4" s="1">
        <v>117.33</v>
      </c>
      <c r="Q4" s="1">
        <v>107.67400000000001</v>
      </c>
      <c r="R4" s="1">
        <v>116.02500000000001</v>
      </c>
      <c r="S4" s="4">
        <v>113.67633333333333</v>
      </c>
    </row>
    <row r="5" spans="1:19" x14ac:dyDescent="0.4">
      <c r="A5" s="1">
        <v>3</v>
      </c>
      <c r="B5" s="1" t="s">
        <v>0</v>
      </c>
      <c r="C5" s="1">
        <v>77</v>
      </c>
      <c r="D5" s="1">
        <v>105.158</v>
      </c>
      <c r="E5" s="1">
        <v>134.71199999999999</v>
      </c>
      <c r="F5" s="1">
        <v>158.97499999999999</v>
      </c>
      <c r="G5" s="4">
        <v>132.94833333333335</v>
      </c>
      <c r="H5" s="1">
        <v>95.956999999999994</v>
      </c>
      <c r="I5" s="1">
        <v>89.643000000000001</v>
      </c>
      <c r="J5" s="1">
        <v>86.32</v>
      </c>
      <c r="K5" s="4">
        <v>90.639999999999986</v>
      </c>
      <c r="L5" s="1">
        <v>91.909000000000006</v>
      </c>
      <c r="M5" s="1">
        <v>84.393000000000001</v>
      </c>
      <c r="N5" s="1">
        <v>87.77</v>
      </c>
      <c r="O5" s="4">
        <v>88.024000000000001</v>
      </c>
      <c r="P5" s="1">
        <v>100.20099999999999</v>
      </c>
      <c r="Q5" s="1">
        <v>99.331000000000003</v>
      </c>
      <c r="R5" s="1">
        <v>102.533</v>
      </c>
      <c r="S5" s="4">
        <v>100.68833333333333</v>
      </c>
    </row>
    <row r="6" spans="1:19" x14ac:dyDescent="0.4">
      <c r="A6" s="1">
        <v>4</v>
      </c>
      <c r="B6" s="1" t="s">
        <v>0</v>
      </c>
      <c r="C6" s="1">
        <v>66.8</v>
      </c>
      <c r="D6" s="1">
        <v>68.289000000000001</v>
      </c>
      <c r="E6" s="1">
        <v>91.135999999999996</v>
      </c>
      <c r="F6" s="1">
        <v>94.087999999999994</v>
      </c>
      <c r="G6" s="4">
        <v>84.504333333333335</v>
      </c>
      <c r="H6" s="1">
        <v>97.808999999999997</v>
      </c>
      <c r="I6" s="1">
        <v>106.946</v>
      </c>
      <c r="J6" s="1">
        <v>104.075</v>
      </c>
      <c r="K6" s="4">
        <v>102.94333333333333</v>
      </c>
      <c r="L6" s="1">
        <v>135.26</v>
      </c>
      <c r="M6" s="1">
        <v>110.069</v>
      </c>
      <c r="N6" s="1">
        <v>116.749</v>
      </c>
      <c r="O6" s="4">
        <v>120.69266666666665</v>
      </c>
      <c r="P6" s="1">
        <v>141.803</v>
      </c>
      <c r="Q6" s="1">
        <v>123.548</v>
      </c>
      <c r="R6" s="1">
        <v>114.476</v>
      </c>
      <c r="S6" s="4">
        <v>126.60899999999999</v>
      </c>
    </row>
    <row r="7" spans="1:19" x14ac:dyDescent="0.4">
      <c r="A7" s="1">
        <v>5</v>
      </c>
      <c r="B7" s="1" t="s">
        <v>0</v>
      </c>
      <c r="C7" s="1">
        <v>90</v>
      </c>
      <c r="D7" s="1">
        <v>110.89400000000001</v>
      </c>
      <c r="E7" s="1">
        <v>121.253</v>
      </c>
      <c r="F7" s="1">
        <v>110.468</v>
      </c>
      <c r="G7" s="4">
        <v>114.205</v>
      </c>
      <c r="H7" s="1">
        <v>84.227999999999994</v>
      </c>
      <c r="I7" s="1">
        <v>77.730999999999995</v>
      </c>
      <c r="J7" s="1">
        <v>98.975999999999999</v>
      </c>
      <c r="K7" s="4">
        <v>86.978333333333339</v>
      </c>
      <c r="L7" s="1">
        <v>84.694999999999993</v>
      </c>
      <c r="M7" s="1">
        <v>98.974999999999994</v>
      </c>
      <c r="N7" s="1">
        <v>85.930999999999997</v>
      </c>
      <c r="O7" s="4">
        <v>89.867000000000004</v>
      </c>
      <c r="P7" s="1">
        <v>97.826999999999998</v>
      </c>
      <c r="Q7" s="1">
        <v>97.113</v>
      </c>
      <c r="R7" s="1">
        <v>105.375</v>
      </c>
      <c r="S7" s="4">
        <v>100.105</v>
      </c>
    </row>
    <row r="8" spans="1:19" x14ac:dyDescent="0.4">
      <c r="A8" s="1">
        <v>6</v>
      </c>
      <c r="B8" s="1" t="s">
        <v>0</v>
      </c>
      <c r="C8" s="1">
        <v>73.900000000000006</v>
      </c>
      <c r="D8" s="1">
        <v>106.02800000000001</v>
      </c>
      <c r="E8" s="1">
        <v>85.778999999999996</v>
      </c>
      <c r="F8" s="1">
        <v>118.137</v>
      </c>
      <c r="G8" s="4">
        <v>103.31466666666667</v>
      </c>
      <c r="H8" s="1">
        <v>47.988</v>
      </c>
      <c r="I8" s="1">
        <v>65.587999999999994</v>
      </c>
      <c r="J8" s="1">
        <v>49.472999999999999</v>
      </c>
      <c r="K8" s="4">
        <v>54.349666666666657</v>
      </c>
      <c r="L8" s="1">
        <v>53.69</v>
      </c>
      <c r="M8" s="1">
        <v>59.433999999999997</v>
      </c>
      <c r="N8" s="1">
        <v>92.501000000000005</v>
      </c>
      <c r="O8" s="4">
        <v>68.541666666666671</v>
      </c>
      <c r="P8" s="1">
        <v>60.616999999999997</v>
      </c>
      <c r="Q8" s="1">
        <v>58.886000000000003</v>
      </c>
      <c r="R8" s="1">
        <v>55.29</v>
      </c>
      <c r="S8" s="4">
        <v>58.264333333333333</v>
      </c>
    </row>
    <row r="9" spans="1:19" x14ac:dyDescent="0.4">
      <c r="A9" s="1">
        <v>7</v>
      </c>
      <c r="B9" s="1" t="s">
        <v>0</v>
      </c>
      <c r="C9" s="1">
        <v>75.5</v>
      </c>
      <c r="D9" s="1">
        <v>92.137</v>
      </c>
      <c r="E9" s="1">
        <v>107.908</v>
      </c>
      <c r="F9" s="1">
        <v>117.33799999999999</v>
      </c>
      <c r="G9" s="4">
        <v>66.828666666666663</v>
      </c>
      <c r="H9" s="1">
        <v>113.51900000000001</v>
      </c>
      <c r="I9" s="1">
        <v>88.82</v>
      </c>
      <c r="J9" s="1">
        <v>103.10299999999999</v>
      </c>
      <c r="K9" s="4">
        <v>101.81400000000001</v>
      </c>
      <c r="L9" s="1">
        <v>75.498000000000005</v>
      </c>
      <c r="M9" s="1">
        <v>70.233999999999995</v>
      </c>
      <c r="N9" s="1">
        <v>62.287999999999997</v>
      </c>
      <c r="O9" s="4">
        <v>69.339999999999989</v>
      </c>
      <c r="P9" s="1">
        <v>92.239000000000004</v>
      </c>
      <c r="Q9" s="1">
        <v>91.498000000000005</v>
      </c>
      <c r="R9" s="1">
        <v>94.424000000000007</v>
      </c>
      <c r="S9" s="4">
        <v>92.720333333333357</v>
      </c>
    </row>
    <row r="10" spans="1:19" x14ac:dyDescent="0.4">
      <c r="A10" s="1">
        <v>8</v>
      </c>
      <c r="B10" s="1" t="s">
        <v>0</v>
      </c>
      <c r="C10" s="1">
        <v>80</v>
      </c>
      <c r="D10" s="1">
        <v>81.090999999999994</v>
      </c>
      <c r="E10" s="1">
        <v>108.298</v>
      </c>
      <c r="F10" s="1">
        <v>71.182000000000002</v>
      </c>
      <c r="G10" s="4">
        <v>86.857000000000014</v>
      </c>
      <c r="H10" s="1">
        <v>71.105000000000004</v>
      </c>
      <c r="I10" s="1">
        <v>71.682000000000002</v>
      </c>
      <c r="J10" s="1">
        <v>73.492000000000004</v>
      </c>
      <c r="K10" s="4">
        <v>72.093000000000004</v>
      </c>
      <c r="L10" s="1">
        <v>61.622</v>
      </c>
      <c r="M10" s="1">
        <v>68.698999999999998</v>
      </c>
      <c r="N10" s="1">
        <v>75.049000000000007</v>
      </c>
      <c r="O10" s="4">
        <v>68.456666666666663</v>
      </c>
      <c r="P10" s="1">
        <v>84.63</v>
      </c>
      <c r="Q10" s="1">
        <v>67.701999999999998</v>
      </c>
      <c r="R10" s="1">
        <v>70.463999999999999</v>
      </c>
      <c r="S10" s="4">
        <v>74.265333333333331</v>
      </c>
    </row>
    <row r="11" spans="1:19" x14ac:dyDescent="0.4">
      <c r="A11" s="1">
        <v>9</v>
      </c>
      <c r="B11" s="1" t="s">
        <v>0</v>
      </c>
      <c r="C11" s="1">
        <v>72.400000000000006</v>
      </c>
      <c r="D11" s="1">
        <v>106.944</v>
      </c>
      <c r="E11" s="1">
        <v>123.262</v>
      </c>
      <c r="F11" s="1">
        <v>150.00700000000001</v>
      </c>
      <c r="G11" s="4">
        <v>126.73766666666667</v>
      </c>
      <c r="H11" s="1">
        <v>85.480999999999995</v>
      </c>
      <c r="I11" s="1">
        <v>105.681</v>
      </c>
      <c r="J11" s="1">
        <v>100.148</v>
      </c>
      <c r="K11" s="4">
        <v>97.10333333333331</v>
      </c>
      <c r="L11" s="1">
        <v>76.713999999999999</v>
      </c>
      <c r="M11" s="1">
        <v>70.356999999999999</v>
      </c>
      <c r="N11" s="1">
        <v>79.394999999999996</v>
      </c>
      <c r="O11" s="4">
        <v>75.488666666666674</v>
      </c>
      <c r="P11" s="1">
        <v>90.231999999999999</v>
      </c>
      <c r="Q11" s="1">
        <v>89.558000000000007</v>
      </c>
      <c r="R11" s="1">
        <v>111.04600000000001</v>
      </c>
      <c r="S11" s="4">
        <v>96.945333333333338</v>
      </c>
    </row>
    <row r="12" spans="1:19" x14ac:dyDescent="0.4">
      <c r="A12" s="1">
        <v>10</v>
      </c>
      <c r="B12" s="1" t="s">
        <v>0</v>
      </c>
      <c r="C12" s="1">
        <v>75.2</v>
      </c>
      <c r="D12" s="1">
        <v>82.152000000000001</v>
      </c>
      <c r="E12" s="1">
        <v>80.908000000000001</v>
      </c>
      <c r="F12" s="1">
        <v>76.072999999999993</v>
      </c>
      <c r="G12" s="4">
        <v>79.710999999999999</v>
      </c>
      <c r="H12" s="1">
        <v>97.697000000000003</v>
      </c>
      <c r="I12" s="1">
        <v>98.567999999999998</v>
      </c>
      <c r="J12" s="1">
        <v>78.257999999999996</v>
      </c>
      <c r="K12" s="4">
        <v>91.507666666666651</v>
      </c>
      <c r="L12" s="1">
        <v>69.691999999999993</v>
      </c>
      <c r="M12" s="1">
        <v>69.989000000000004</v>
      </c>
      <c r="N12" s="1">
        <v>71.257999999999996</v>
      </c>
      <c r="O12" s="4">
        <v>70.312999999999988</v>
      </c>
      <c r="P12" s="1">
        <v>109.312</v>
      </c>
      <c r="Q12" s="1">
        <v>79.507999999999996</v>
      </c>
      <c r="R12" s="1">
        <v>85.634</v>
      </c>
      <c r="S12" s="4">
        <v>91.484666666666669</v>
      </c>
    </row>
    <row r="13" spans="1:19" x14ac:dyDescent="0.4">
      <c r="A13" s="1">
        <v>11</v>
      </c>
      <c r="B13" s="1" t="s">
        <v>0</v>
      </c>
      <c r="C13" s="1">
        <v>65.8</v>
      </c>
      <c r="D13" s="1">
        <v>98.754999999999995</v>
      </c>
      <c r="E13" s="1">
        <v>101.24</v>
      </c>
      <c r="F13" s="1">
        <v>132.31800000000001</v>
      </c>
      <c r="G13" s="4">
        <v>110.771</v>
      </c>
      <c r="H13" s="1">
        <v>152.56100000000001</v>
      </c>
      <c r="I13" s="1">
        <v>130.803</v>
      </c>
      <c r="J13" s="1">
        <v>132.52000000000001</v>
      </c>
      <c r="K13" s="4">
        <v>138.62800000000001</v>
      </c>
      <c r="L13" s="1">
        <v>127.05</v>
      </c>
      <c r="M13" s="1">
        <v>113.9</v>
      </c>
      <c r="N13" s="1">
        <v>105.312</v>
      </c>
      <c r="O13" s="4">
        <v>115.42066666666666</v>
      </c>
      <c r="P13" s="1">
        <v>155.26499999999999</v>
      </c>
      <c r="Q13" s="1">
        <v>150.59</v>
      </c>
      <c r="R13" s="1">
        <v>109.449</v>
      </c>
      <c r="S13" s="4">
        <v>96.56</v>
      </c>
    </row>
    <row r="14" spans="1:19" x14ac:dyDescent="0.4">
      <c r="A14" s="1">
        <v>12</v>
      </c>
      <c r="B14" s="1" t="s">
        <v>0</v>
      </c>
      <c r="C14" s="1">
        <v>66.099999999999994</v>
      </c>
      <c r="D14" s="1">
        <v>54.591000000000001</v>
      </c>
      <c r="E14" s="1">
        <v>86.51</v>
      </c>
      <c r="F14" s="1">
        <v>79.745000000000005</v>
      </c>
      <c r="G14" s="4">
        <v>73.615333333333339</v>
      </c>
      <c r="H14" s="1">
        <v>69.643000000000001</v>
      </c>
      <c r="I14" s="1">
        <v>51.405000000000001</v>
      </c>
      <c r="J14" s="1">
        <v>52.459000000000003</v>
      </c>
      <c r="K14" s="4">
        <v>57.835666666666668</v>
      </c>
      <c r="L14" s="1">
        <v>45.478000000000002</v>
      </c>
      <c r="M14" s="1">
        <v>49.603999999999999</v>
      </c>
      <c r="N14" s="1">
        <v>56.792999999999999</v>
      </c>
      <c r="O14" s="4">
        <v>50.625</v>
      </c>
      <c r="P14" s="1">
        <v>76.515000000000001</v>
      </c>
      <c r="Q14" s="1">
        <v>63.209000000000003</v>
      </c>
      <c r="R14" s="1">
        <v>66.94</v>
      </c>
      <c r="S14" s="4">
        <v>68.887999999999991</v>
      </c>
    </row>
    <row r="15" spans="1:19" x14ac:dyDescent="0.4">
      <c r="A15" s="1">
        <v>13</v>
      </c>
      <c r="B15" s="1" t="s">
        <v>0</v>
      </c>
      <c r="C15" s="1">
        <v>66</v>
      </c>
      <c r="D15" s="1">
        <v>80.146000000000001</v>
      </c>
      <c r="E15" s="1">
        <v>53.658000000000001</v>
      </c>
      <c r="F15" s="1">
        <v>47.173000000000002</v>
      </c>
      <c r="G15" s="4">
        <v>60.32566666666667</v>
      </c>
      <c r="H15" s="1">
        <v>55.39</v>
      </c>
      <c r="I15" s="1">
        <v>44.316000000000003</v>
      </c>
      <c r="J15" s="1">
        <v>52.292000000000002</v>
      </c>
      <c r="K15" s="4">
        <v>50.665999999999997</v>
      </c>
      <c r="L15" s="1">
        <v>57.901000000000003</v>
      </c>
      <c r="M15" s="1">
        <v>52.601999999999997</v>
      </c>
      <c r="N15" s="1">
        <v>61.156999999999996</v>
      </c>
      <c r="O15" s="4">
        <v>57.22</v>
      </c>
      <c r="P15" s="1">
        <v>70.037999999999997</v>
      </c>
      <c r="Q15" s="1">
        <v>74.567999999999998</v>
      </c>
      <c r="R15" s="1">
        <v>76.709000000000003</v>
      </c>
      <c r="S15" s="4">
        <v>73.771666666666661</v>
      </c>
    </row>
    <row r="16" spans="1:19" x14ac:dyDescent="0.4">
      <c r="A16" s="1">
        <v>14</v>
      </c>
      <c r="B16" s="1" t="s">
        <v>0</v>
      </c>
      <c r="C16" s="1">
        <v>63.4</v>
      </c>
      <c r="D16" s="1">
        <v>119.136</v>
      </c>
      <c r="E16" s="1">
        <v>110.944</v>
      </c>
      <c r="F16" s="1">
        <v>161.87200000000001</v>
      </c>
      <c r="G16" s="4">
        <v>130.65066666666667</v>
      </c>
      <c r="H16" s="1">
        <v>79.932000000000002</v>
      </c>
      <c r="I16" s="1">
        <v>93.049000000000007</v>
      </c>
      <c r="J16" s="1">
        <v>105.398</v>
      </c>
      <c r="K16" s="4">
        <v>92.793000000000006</v>
      </c>
      <c r="L16" s="1">
        <v>64.697999999999993</v>
      </c>
      <c r="M16" s="1">
        <v>75.870999999999995</v>
      </c>
      <c r="N16" s="1">
        <v>85.231999999999999</v>
      </c>
      <c r="O16" s="4">
        <v>75.266999999999996</v>
      </c>
      <c r="P16" s="1">
        <v>81.706000000000003</v>
      </c>
      <c r="Q16" s="1">
        <v>72.682000000000002</v>
      </c>
      <c r="R16" s="1">
        <v>92.385999999999996</v>
      </c>
      <c r="S16" s="4">
        <v>82.257999999999996</v>
      </c>
    </row>
    <row r="17" spans="1:19" x14ac:dyDescent="0.4">
      <c r="A17" s="1">
        <v>15</v>
      </c>
      <c r="B17" s="1" t="s">
        <v>0</v>
      </c>
      <c r="C17" s="1">
        <v>66.5</v>
      </c>
      <c r="D17" s="1">
        <v>80.652000000000001</v>
      </c>
      <c r="E17" s="1">
        <v>79.52</v>
      </c>
      <c r="F17" s="1">
        <v>100.57</v>
      </c>
      <c r="G17" s="4">
        <v>86.913999999999987</v>
      </c>
      <c r="H17" s="1">
        <v>74.619</v>
      </c>
      <c r="I17" s="1">
        <v>72.896000000000001</v>
      </c>
      <c r="J17" s="1">
        <v>84.777000000000001</v>
      </c>
      <c r="K17" s="4">
        <v>77.430666666666653</v>
      </c>
      <c r="L17" s="1">
        <v>70.694999999999993</v>
      </c>
      <c r="M17" s="1">
        <v>88.370999999999995</v>
      </c>
      <c r="N17" s="1">
        <v>98.453000000000003</v>
      </c>
      <c r="O17" s="4">
        <v>85.839666666666673</v>
      </c>
      <c r="P17" s="1">
        <v>115.32299999999999</v>
      </c>
      <c r="Q17" s="1">
        <v>137.333</v>
      </c>
      <c r="R17" s="1">
        <v>126.143</v>
      </c>
      <c r="S17" s="4">
        <v>126.26633333333332</v>
      </c>
    </row>
    <row r="18" spans="1:19" x14ac:dyDescent="0.4">
      <c r="A18" s="1">
        <v>16</v>
      </c>
      <c r="B18" s="1" t="s">
        <v>0</v>
      </c>
      <c r="C18" s="1">
        <v>65.5</v>
      </c>
      <c r="D18" s="1">
        <v>46.506999999999998</v>
      </c>
      <c r="E18" s="1">
        <v>75.158000000000001</v>
      </c>
      <c r="F18" s="1">
        <v>71.010999999999996</v>
      </c>
      <c r="G18" s="4">
        <v>64.225333333333325</v>
      </c>
      <c r="H18" s="1">
        <v>74.076999999999998</v>
      </c>
      <c r="I18" s="1">
        <v>76.58</v>
      </c>
      <c r="J18" s="1">
        <v>72.75</v>
      </c>
      <c r="K18" s="4">
        <v>74.468999999999994</v>
      </c>
      <c r="L18" s="1">
        <v>85.73</v>
      </c>
      <c r="M18" s="1">
        <v>101.413</v>
      </c>
      <c r="N18" s="1">
        <v>95.021000000000001</v>
      </c>
      <c r="O18" s="4">
        <v>94.054666666666662</v>
      </c>
      <c r="P18" s="1">
        <v>93.581999999999994</v>
      </c>
      <c r="Q18" s="1">
        <v>101.53</v>
      </c>
      <c r="R18" s="1">
        <v>109.19499999999999</v>
      </c>
      <c r="S18" s="4">
        <v>101.43566666666668</v>
      </c>
    </row>
    <row r="19" spans="1:19" x14ac:dyDescent="0.4">
      <c r="A19" s="1">
        <v>17</v>
      </c>
      <c r="B19" s="1" t="s">
        <v>0</v>
      </c>
      <c r="C19" s="1">
        <v>71.7</v>
      </c>
      <c r="D19" s="1">
        <v>98.421999999999997</v>
      </c>
      <c r="E19" s="1">
        <v>140.279</v>
      </c>
      <c r="F19" s="1">
        <v>116.187</v>
      </c>
      <c r="G19" s="4">
        <v>118.29599999999999</v>
      </c>
      <c r="H19" s="1">
        <v>71.103999999999999</v>
      </c>
      <c r="I19" s="1">
        <v>78.650000000000006</v>
      </c>
      <c r="J19" s="1">
        <v>70.192999999999998</v>
      </c>
      <c r="K19" s="4">
        <v>73.315666666666672</v>
      </c>
      <c r="L19" s="1">
        <v>76.510999999999996</v>
      </c>
      <c r="M19" s="1">
        <v>84.454999999999998</v>
      </c>
      <c r="N19" s="1">
        <v>71.957999999999998</v>
      </c>
      <c r="O19" s="4">
        <v>77.641333333333336</v>
      </c>
      <c r="P19" s="1">
        <v>85.742999999999995</v>
      </c>
      <c r="Q19" s="1">
        <v>85.989000000000004</v>
      </c>
      <c r="R19" s="1">
        <v>89.629000000000005</v>
      </c>
      <c r="S19" s="4">
        <v>87.120333333333335</v>
      </c>
    </row>
    <row r="20" spans="1:19" x14ac:dyDescent="0.4">
      <c r="A20" s="1">
        <v>18</v>
      </c>
      <c r="B20" s="1" t="s">
        <v>0</v>
      </c>
      <c r="C20" s="1">
        <v>76.8</v>
      </c>
      <c r="D20" s="1">
        <v>100.636</v>
      </c>
      <c r="E20" s="1">
        <v>91.117999999999995</v>
      </c>
      <c r="F20" s="1">
        <v>129.108</v>
      </c>
      <c r="G20" s="4">
        <v>106.95399999999999</v>
      </c>
      <c r="H20" s="1">
        <v>81.238</v>
      </c>
      <c r="I20" s="1">
        <v>90.093000000000004</v>
      </c>
      <c r="J20" s="1">
        <v>70.497</v>
      </c>
      <c r="K20" s="4">
        <v>80.609333333333339</v>
      </c>
      <c r="L20" s="1">
        <v>87.251000000000005</v>
      </c>
      <c r="M20" s="1">
        <v>100.053</v>
      </c>
      <c r="N20" s="1">
        <v>83.724999999999994</v>
      </c>
      <c r="O20" s="4">
        <v>90.343000000000004</v>
      </c>
      <c r="P20" s="1">
        <v>94.7</v>
      </c>
      <c r="Q20" s="1">
        <v>103.182</v>
      </c>
      <c r="R20" s="1">
        <v>95.216999999999999</v>
      </c>
      <c r="S20" s="4">
        <v>97.699666666666658</v>
      </c>
    </row>
    <row r="21" spans="1:19" x14ac:dyDescent="0.4">
      <c r="A21" s="1">
        <v>19</v>
      </c>
      <c r="B21" s="1" t="s">
        <v>0</v>
      </c>
      <c r="C21" s="1">
        <v>108.8</v>
      </c>
      <c r="D21" s="1">
        <v>154.86199999999999</v>
      </c>
      <c r="E21" s="1">
        <v>161.12</v>
      </c>
      <c r="F21" s="1">
        <v>183.51499999999999</v>
      </c>
      <c r="G21" s="4">
        <v>166.499</v>
      </c>
      <c r="H21" s="1">
        <v>164.80699999999999</v>
      </c>
      <c r="I21" s="1">
        <v>155.601</v>
      </c>
      <c r="J21" s="1">
        <v>154.477</v>
      </c>
      <c r="K21" s="4">
        <v>158.29499999999999</v>
      </c>
      <c r="L21" s="1">
        <v>170.94900000000001</v>
      </c>
      <c r="M21" s="1">
        <v>190.49199999999999</v>
      </c>
      <c r="N21" s="1">
        <v>165.37700000000001</v>
      </c>
      <c r="O21" s="4">
        <v>81.7</v>
      </c>
      <c r="P21" s="1">
        <v>206.25700000000001</v>
      </c>
      <c r="Q21" s="1">
        <v>199.12799999999999</v>
      </c>
      <c r="R21" s="1">
        <v>204.52699999999999</v>
      </c>
      <c r="S21" s="4">
        <v>96.56</v>
      </c>
    </row>
    <row r="22" spans="1:19" x14ac:dyDescent="0.4">
      <c r="A22" s="1">
        <v>20</v>
      </c>
      <c r="B22" s="1" t="s">
        <v>0</v>
      </c>
      <c r="C22" s="1">
        <v>70</v>
      </c>
      <c r="D22" s="1">
        <v>88.006</v>
      </c>
      <c r="E22" s="1">
        <v>148.26499999999999</v>
      </c>
      <c r="F22" s="1">
        <v>129.20599999999999</v>
      </c>
      <c r="G22" s="4">
        <v>121.82566666666666</v>
      </c>
      <c r="H22" s="1">
        <v>66.289000000000001</v>
      </c>
      <c r="I22" s="1">
        <v>51.767000000000003</v>
      </c>
      <c r="J22" s="1">
        <v>82.093000000000004</v>
      </c>
      <c r="K22" s="4">
        <v>66.716333333333338</v>
      </c>
      <c r="L22" s="1">
        <v>59.441000000000003</v>
      </c>
      <c r="M22" s="1">
        <v>66.293999999999997</v>
      </c>
      <c r="N22" s="1">
        <v>62.87</v>
      </c>
      <c r="O22" s="4">
        <v>62.868333333333332</v>
      </c>
      <c r="P22" s="1">
        <v>58.976999999999997</v>
      </c>
      <c r="Q22" s="1">
        <v>76.364000000000004</v>
      </c>
      <c r="R22" s="1">
        <v>68.444999999999993</v>
      </c>
      <c r="S22" s="4">
        <v>67.928666666666672</v>
      </c>
    </row>
    <row r="23" spans="1:19" x14ac:dyDescent="0.4">
      <c r="A23" s="1">
        <v>21</v>
      </c>
      <c r="B23" s="1" t="s">
        <v>0</v>
      </c>
      <c r="C23" s="1">
        <v>64.5</v>
      </c>
      <c r="D23" s="1">
        <v>83.331000000000003</v>
      </c>
      <c r="E23" s="1">
        <v>96.233000000000004</v>
      </c>
      <c r="F23" s="1">
        <v>126.35299999999999</v>
      </c>
      <c r="G23" s="4">
        <v>101.97233333333334</v>
      </c>
      <c r="H23" s="1">
        <v>92.263000000000005</v>
      </c>
      <c r="I23" s="1">
        <v>84.269000000000005</v>
      </c>
      <c r="J23" s="1">
        <v>82.221000000000004</v>
      </c>
      <c r="K23" s="4">
        <v>86.251000000000019</v>
      </c>
      <c r="L23" s="1">
        <v>68.207999999999998</v>
      </c>
      <c r="M23" s="1">
        <v>62.378999999999998</v>
      </c>
      <c r="N23" s="1">
        <v>73.275000000000006</v>
      </c>
      <c r="O23" s="4">
        <v>67.953999999999994</v>
      </c>
      <c r="P23" s="1">
        <v>80.650000000000006</v>
      </c>
      <c r="Q23" s="1">
        <v>75.994</v>
      </c>
      <c r="R23" s="1">
        <v>75.27</v>
      </c>
      <c r="S23" s="4">
        <v>77.304666666666662</v>
      </c>
    </row>
    <row r="24" spans="1:19" x14ac:dyDescent="0.4">
      <c r="A24" s="1">
        <v>22</v>
      </c>
      <c r="B24" s="1" t="s">
        <v>0</v>
      </c>
      <c r="C24" s="1">
        <v>66.099999999999994</v>
      </c>
      <c r="D24" s="1">
        <v>99.52</v>
      </c>
      <c r="E24" s="1">
        <v>90.427999999999997</v>
      </c>
      <c r="F24" s="1">
        <v>126.304</v>
      </c>
      <c r="G24" s="4">
        <v>105.41733333333332</v>
      </c>
      <c r="H24" s="1">
        <v>89.662999999999997</v>
      </c>
      <c r="I24" s="1">
        <v>97.43</v>
      </c>
      <c r="J24" s="1">
        <v>112.57899999999999</v>
      </c>
      <c r="K24" s="4">
        <v>99.890666666666675</v>
      </c>
      <c r="L24" s="1">
        <v>98.406000000000006</v>
      </c>
      <c r="M24" s="1">
        <v>75.721999999999994</v>
      </c>
      <c r="N24" s="1">
        <v>72.274000000000001</v>
      </c>
      <c r="O24" s="4">
        <v>82.134</v>
      </c>
      <c r="P24" s="1">
        <v>92.765000000000001</v>
      </c>
      <c r="Q24" s="1">
        <v>107.273</v>
      </c>
      <c r="R24" s="1">
        <v>87.942999999999998</v>
      </c>
      <c r="S24" s="4">
        <v>95.99366666666667</v>
      </c>
    </row>
    <row r="25" spans="1:19" x14ac:dyDescent="0.4">
      <c r="A25" s="1">
        <v>23</v>
      </c>
      <c r="B25" s="1" t="s">
        <v>0</v>
      </c>
      <c r="C25" s="1">
        <v>84.9</v>
      </c>
      <c r="D25" s="1">
        <v>119.167</v>
      </c>
      <c r="E25" s="1">
        <v>87.561000000000007</v>
      </c>
      <c r="F25" s="1">
        <v>93.646000000000001</v>
      </c>
      <c r="G25" s="4">
        <v>100.12466666666667</v>
      </c>
      <c r="H25" s="1">
        <v>93.334000000000003</v>
      </c>
      <c r="I25" s="1">
        <v>79.575000000000003</v>
      </c>
      <c r="J25" s="1">
        <v>94.963999999999999</v>
      </c>
      <c r="K25" s="4">
        <v>89.290999999999997</v>
      </c>
      <c r="L25" s="1">
        <v>71.62</v>
      </c>
      <c r="M25" s="1">
        <v>55.954000000000001</v>
      </c>
      <c r="N25" s="1">
        <v>57.841000000000001</v>
      </c>
      <c r="O25" s="4">
        <v>61.805000000000007</v>
      </c>
      <c r="P25" s="1">
        <v>90.691999999999993</v>
      </c>
      <c r="Q25" s="1">
        <v>103.405</v>
      </c>
      <c r="R25" s="1">
        <v>73.210999999999999</v>
      </c>
      <c r="S25" s="4">
        <v>89.102666666666664</v>
      </c>
    </row>
    <row r="26" spans="1:19" x14ac:dyDescent="0.4">
      <c r="A26" s="1">
        <v>24</v>
      </c>
      <c r="B26" s="1" t="s">
        <v>0</v>
      </c>
      <c r="C26" s="1">
        <v>66</v>
      </c>
      <c r="D26" s="1">
        <v>78.608999999999995</v>
      </c>
      <c r="E26" s="1">
        <v>80.497</v>
      </c>
      <c r="F26" s="1">
        <v>78.234999999999999</v>
      </c>
      <c r="G26" s="4">
        <v>79.113666666666674</v>
      </c>
      <c r="H26" s="1">
        <v>90.364999999999995</v>
      </c>
      <c r="I26" s="1">
        <v>78.875</v>
      </c>
      <c r="J26" s="1">
        <v>82.256</v>
      </c>
      <c r="K26" s="4">
        <v>83.832000000000008</v>
      </c>
      <c r="L26" s="1">
        <v>51.619</v>
      </c>
      <c r="M26" s="1">
        <v>53.646999999999998</v>
      </c>
      <c r="N26" s="1">
        <v>73.031999999999996</v>
      </c>
      <c r="O26" s="4">
        <v>59.43266666666667</v>
      </c>
      <c r="P26" s="1">
        <v>94.156999999999996</v>
      </c>
      <c r="Q26" s="1">
        <v>107.667</v>
      </c>
      <c r="R26" s="1">
        <v>69.355999999999995</v>
      </c>
      <c r="S26" s="4">
        <v>90.393333333333331</v>
      </c>
    </row>
    <row r="27" spans="1:19" x14ac:dyDescent="0.4">
      <c r="A27" s="1">
        <v>25</v>
      </c>
      <c r="B27" s="1" t="s">
        <v>0</v>
      </c>
      <c r="C27" s="1">
        <v>59.6</v>
      </c>
      <c r="D27" s="1">
        <v>105.625</v>
      </c>
      <c r="E27" s="1">
        <v>102.43300000000001</v>
      </c>
      <c r="F27" s="1">
        <v>94.903000000000006</v>
      </c>
      <c r="G27" s="4">
        <v>100.98700000000001</v>
      </c>
      <c r="H27" s="1">
        <v>80.454999999999998</v>
      </c>
      <c r="I27" s="1">
        <v>77.616</v>
      </c>
      <c r="J27" s="1">
        <v>80.12</v>
      </c>
      <c r="K27" s="4">
        <v>79.397000000000006</v>
      </c>
      <c r="L27" s="1">
        <v>80.12</v>
      </c>
      <c r="M27" s="1">
        <v>66.664000000000001</v>
      </c>
      <c r="N27" s="1">
        <v>56.534999999999997</v>
      </c>
      <c r="O27" s="4">
        <v>67.772999999999996</v>
      </c>
      <c r="P27" s="1">
        <v>82.021000000000001</v>
      </c>
      <c r="Q27" s="1">
        <v>104.352</v>
      </c>
      <c r="R27" s="1">
        <v>107.846</v>
      </c>
      <c r="S27" s="4">
        <v>98.072999999999993</v>
      </c>
    </row>
    <row r="28" spans="1:19" x14ac:dyDescent="0.4">
      <c r="A28" s="1">
        <v>26</v>
      </c>
      <c r="B28" s="1" t="s">
        <v>0</v>
      </c>
      <c r="C28" s="1">
        <v>66.400000000000006</v>
      </c>
      <c r="D28" s="1">
        <v>95.728999999999999</v>
      </c>
      <c r="E28" s="1">
        <v>86.334999999999994</v>
      </c>
      <c r="F28" s="1">
        <v>86.73</v>
      </c>
      <c r="G28" s="4">
        <v>89.597999999999999</v>
      </c>
      <c r="H28" s="1">
        <v>62.515999999999998</v>
      </c>
      <c r="I28" s="1">
        <v>70.534999999999997</v>
      </c>
      <c r="J28" s="1">
        <v>76.861000000000004</v>
      </c>
      <c r="K28" s="4">
        <v>69.970666666666659</v>
      </c>
      <c r="L28" s="1">
        <v>63.604999999999997</v>
      </c>
      <c r="M28" s="1">
        <v>69.710999999999999</v>
      </c>
      <c r="N28" s="1">
        <v>75.156999999999996</v>
      </c>
      <c r="O28" s="4">
        <v>69.491</v>
      </c>
      <c r="P28" s="1">
        <v>78.228999999999999</v>
      </c>
      <c r="Q28" s="1">
        <v>86.631</v>
      </c>
      <c r="R28" s="1">
        <v>82.787999999999997</v>
      </c>
      <c r="S28" s="4">
        <v>82.549333333333337</v>
      </c>
    </row>
    <row r="29" spans="1:19" x14ac:dyDescent="0.4">
      <c r="A29" s="1">
        <v>27</v>
      </c>
      <c r="B29" s="1" t="s">
        <v>0</v>
      </c>
      <c r="C29" s="1">
        <v>60.8</v>
      </c>
      <c r="D29" s="1">
        <v>63.042000000000002</v>
      </c>
      <c r="E29" s="1">
        <v>61.088000000000001</v>
      </c>
      <c r="F29" s="1">
        <v>71.924999999999997</v>
      </c>
      <c r="G29" s="4">
        <v>65.351666666666674</v>
      </c>
      <c r="H29" s="1">
        <v>64.376000000000005</v>
      </c>
      <c r="I29" s="1">
        <v>77.117999999999995</v>
      </c>
      <c r="J29" s="1">
        <v>71.367000000000004</v>
      </c>
      <c r="K29" s="4">
        <v>70.953666666666663</v>
      </c>
      <c r="L29" s="1">
        <v>63.948</v>
      </c>
      <c r="M29" s="1">
        <v>61.887</v>
      </c>
      <c r="N29" s="1">
        <v>66.471000000000004</v>
      </c>
      <c r="O29" s="4">
        <v>64.102000000000004</v>
      </c>
      <c r="P29" s="1">
        <v>81.039000000000001</v>
      </c>
      <c r="Q29" s="1">
        <v>92.814999999999998</v>
      </c>
      <c r="R29" s="1">
        <v>86.724999999999994</v>
      </c>
      <c r="S29" s="4">
        <v>86.859666666666655</v>
      </c>
    </row>
    <row r="30" spans="1:19" x14ac:dyDescent="0.4">
      <c r="A30" s="1">
        <v>28</v>
      </c>
      <c r="B30" s="1" t="s">
        <v>0</v>
      </c>
      <c r="C30" s="1">
        <v>71.599999999999994</v>
      </c>
      <c r="D30" s="1">
        <v>131.089</v>
      </c>
      <c r="E30" s="1">
        <v>91.182000000000002</v>
      </c>
      <c r="F30" s="1">
        <v>132.804</v>
      </c>
      <c r="G30" s="4">
        <v>118.35833333333335</v>
      </c>
      <c r="H30" s="1">
        <v>93.89</v>
      </c>
      <c r="I30" s="1">
        <v>101.54</v>
      </c>
      <c r="J30" s="1">
        <v>104.005</v>
      </c>
      <c r="K30" s="4">
        <v>99.811666666666667</v>
      </c>
      <c r="L30" s="1">
        <v>84.31</v>
      </c>
      <c r="M30" s="1">
        <v>89.5</v>
      </c>
      <c r="N30" s="1">
        <v>111.619</v>
      </c>
      <c r="O30" s="4">
        <v>95.142999999999986</v>
      </c>
      <c r="P30" s="1">
        <v>101.58799999999999</v>
      </c>
      <c r="Q30" s="1">
        <v>110.758</v>
      </c>
      <c r="R30" s="1">
        <v>84.494</v>
      </c>
      <c r="S30" s="4">
        <v>98.946666666666673</v>
      </c>
    </row>
    <row r="31" spans="1:19" x14ac:dyDescent="0.4">
      <c r="A31" s="1">
        <v>29</v>
      </c>
      <c r="B31" s="1" t="s">
        <v>0</v>
      </c>
      <c r="C31" s="1">
        <v>59.2</v>
      </c>
      <c r="D31" s="1">
        <v>125.646</v>
      </c>
      <c r="E31" s="1">
        <v>136.92599999999999</v>
      </c>
      <c r="F31" s="1">
        <v>150.392</v>
      </c>
      <c r="G31" s="4">
        <v>137.65466666666666</v>
      </c>
      <c r="H31" s="1">
        <v>63.569000000000003</v>
      </c>
      <c r="I31" s="1">
        <v>70.158000000000001</v>
      </c>
      <c r="J31" s="1">
        <v>63.926000000000002</v>
      </c>
      <c r="K31" s="4">
        <v>65.884333333333345</v>
      </c>
      <c r="L31" s="1">
        <v>108.935</v>
      </c>
      <c r="M31" s="1">
        <v>103.693</v>
      </c>
      <c r="N31" s="1">
        <v>105.22199999999999</v>
      </c>
      <c r="O31" s="4">
        <v>105.94999999999999</v>
      </c>
      <c r="P31" s="1">
        <v>102.024</v>
      </c>
      <c r="Q31" s="1">
        <v>107.92400000000001</v>
      </c>
      <c r="R31" s="1">
        <v>94.611999999999995</v>
      </c>
      <c r="S31" s="4">
        <v>101.52</v>
      </c>
    </row>
    <row r="32" spans="1:19" x14ac:dyDescent="0.4">
      <c r="A32" s="1">
        <v>30</v>
      </c>
      <c r="B32" s="1" t="s">
        <v>0</v>
      </c>
      <c r="C32" s="1">
        <v>63</v>
      </c>
      <c r="D32" s="1">
        <v>59.738</v>
      </c>
      <c r="E32" s="1">
        <v>75.813999999999993</v>
      </c>
      <c r="F32" s="1">
        <v>109.245</v>
      </c>
      <c r="G32" s="4">
        <v>81.599000000000004</v>
      </c>
      <c r="H32" s="1">
        <v>70.082999999999998</v>
      </c>
      <c r="I32" s="1">
        <v>76.549000000000007</v>
      </c>
      <c r="J32" s="1">
        <v>68.86</v>
      </c>
      <c r="K32" s="4">
        <v>71.830666666666673</v>
      </c>
      <c r="L32" s="1">
        <v>72.158000000000001</v>
      </c>
      <c r="M32" s="1">
        <v>92.594999999999999</v>
      </c>
      <c r="N32" s="1">
        <v>79.138999999999996</v>
      </c>
      <c r="O32" s="4">
        <v>81.297333333333327</v>
      </c>
      <c r="P32" s="1">
        <v>93.802999999999997</v>
      </c>
      <c r="Q32" s="1">
        <v>99.872</v>
      </c>
      <c r="R32" s="1">
        <v>107.51900000000001</v>
      </c>
      <c r="S32" s="4">
        <v>100.39800000000001</v>
      </c>
    </row>
    <row r="33" spans="1:19" x14ac:dyDescent="0.4">
      <c r="A33" s="1">
        <v>31</v>
      </c>
      <c r="B33" s="1" t="s">
        <v>0</v>
      </c>
      <c r="C33" s="1">
        <v>62.7</v>
      </c>
      <c r="D33" s="1">
        <v>117.55</v>
      </c>
      <c r="E33" s="1">
        <v>106.23</v>
      </c>
      <c r="F33" s="1">
        <v>148.18799999999999</v>
      </c>
      <c r="G33" s="4">
        <v>123.98933333333332</v>
      </c>
      <c r="H33" s="1">
        <v>64.486000000000004</v>
      </c>
      <c r="I33" s="1">
        <v>66.748999999999995</v>
      </c>
      <c r="J33" s="1">
        <v>67.73</v>
      </c>
      <c r="K33" s="4">
        <v>66.321666666666673</v>
      </c>
      <c r="L33" s="1">
        <v>76.266000000000005</v>
      </c>
      <c r="M33" s="1">
        <v>74.052000000000007</v>
      </c>
      <c r="N33" s="1">
        <v>72.468000000000004</v>
      </c>
      <c r="O33" s="4">
        <v>74.262</v>
      </c>
      <c r="P33" s="1">
        <v>83.956000000000003</v>
      </c>
      <c r="Q33" s="1">
        <v>73.082999999999998</v>
      </c>
      <c r="R33" s="1">
        <v>70.543000000000006</v>
      </c>
      <c r="S33" s="4">
        <v>75.86066666666666</v>
      </c>
    </row>
    <row r="34" spans="1:19" x14ac:dyDescent="0.4">
      <c r="A34" s="1">
        <v>32</v>
      </c>
      <c r="B34" s="1" t="s">
        <v>0</v>
      </c>
      <c r="C34" s="1">
        <v>56.3</v>
      </c>
      <c r="D34" s="1">
        <v>128.864</v>
      </c>
      <c r="E34" s="1">
        <v>139.94900000000001</v>
      </c>
      <c r="F34" s="1">
        <v>172.23599999999999</v>
      </c>
      <c r="G34" s="4">
        <v>147.01633333333334</v>
      </c>
      <c r="H34" s="1">
        <v>55.792000000000002</v>
      </c>
      <c r="I34" s="1">
        <v>58.07</v>
      </c>
      <c r="J34" s="1">
        <v>55.524000000000001</v>
      </c>
      <c r="K34" s="4">
        <v>56.461999999999996</v>
      </c>
      <c r="L34" s="1">
        <v>76.863</v>
      </c>
      <c r="M34" s="1">
        <v>74.311000000000007</v>
      </c>
      <c r="N34" s="1">
        <v>81.17</v>
      </c>
      <c r="O34" s="4">
        <v>77.447999999999993</v>
      </c>
      <c r="P34" s="1">
        <v>77.855000000000004</v>
      </c>
      <c r="Q34" s="1">
        <v>76.582999999999998</v>
      </c>
      <c r="R34" s="1">
        <v>95.35</v>
      </c>
      <c r="S34" s="4">
        <v>83.262666666666661</v>
      </c>
    </row>
    <row r="35" spans="1:19" x14ac:dyDescent="0.4">
      <c r="A35" s="1">
        <v>33</v>
      </c>
      <c r="B35" s="1" t="s">
        <v>1</v>
      </c>
      <c r="C35" s="1">
        <v>63.5</v>
      </c>
      <c r="D35" s="1">
        <v>96.39</v>
      </c>
      <c r="E35" s="1">
        <v>85.16</v>
      </c>
      <c r="F35" s="1">
        <v>70.55</v>
      </c>
      <c r="G35" s="4">
        <v>84.033333333333346</v>
      </c>
      <c r="H35" s="1">
        <v>144.07499999999999</v>
      </c>
      <c r="I35" s="1">
        <v>107.271</v>
      </c>
      <c r="J35" s="1">
        <v>110.732</v>
      </c>
      <c r="K35" s="4">
        <v>120.69266666666665</v>
      </c>
      <c r="L35" s="1">
        <v>118.932</v>
      </c>
      <c r="M35" s="1">
        <v>99.664000000000001</v>
      </c>
      <c r="N35" s="1">
        <v>96.201999999999998</v>
      </c>
      <c r="O35" s="4">
        <v>104.93266666666666</v>
      </c>
      <c r="P35" s="1">
        <v>118.348</v>
      </c>
      <c r="Q35" s="1">
        <v>105.637</v>
      </c>
      <c r="R35" s="1">
        <v>103.44199999999999</v>
      </c>
      <c r="S35" s="4">
        <v>109.14233333333334</v>
      </c>
    </row>
    <row r="36" spans="1:19" x14ac:dyDescent="0.4">
      <c r="A36" s="1">
        <v>34</v>
      </c>
      <c r="B36" s="1" t="s">
        <v>1</v>
      </c>
      <c r="C36" s="1">
        <v>72.599999999999994</v>
      </c>
      <c r="D36" s="1">
        <v>113.96599999999999</v>
      </c>
      <c r="E36" s="1">
        <v>127.078</v>
      </c>
      <c r="F36" s="1">
        <v>115.898</v>
      </c>
      <c r="G36" s="4">
        <v>118.98066666666666</v>
      </c>
      <c r="H36" s="1">
        <v>52.298999999999999</v>
      </c>
      <c r="I36" s="1">
        <v>65.87</v>
      </c>
      <c r="J36" s="1">
        <v>56.911000000000001</v>
      </c>
      <c r="K36" s="4">
        <v>58.360000000000007</v>
      </c>
      <c r="L36" s="1">
        <v>74.787999999999997</v>
      </c>
      <c r="M36" s="1">
        <v>83.463999999999999</v>
      </c>
      <c r="N36" s="1">
        <v>72.909000000000006</v>
      </c>
      <c r="O36" s="4">
        <v>77.053666666666672</v>
      </c>
      <c r="P36" s="1">
        <v>104.366</v>
      </c>
      <c r="Q36" s="1">
        <v>85.375</v>
      </c>
      <c r="R36" s="1">
        <v>78.06</v>
      </c>
      <c r="S36" s="4">
        <v>89.266999999999996</v>
      </c>
    </row>
    <row r="37" spans="1:19" x14ac:dyDescent="0.4">
      <c r="A37" s="1">
        <v>35</v>
      </c>
      <c r="B37" s="1" t="s">
        <v>1</v>
      </c>
      <c r="C37" s="1">
        <v>80</v>
      </c>
      <c r="D37" s="1">
        <v>78.959000000000003</v>
      </c>
      <c r="E37" s="1">
        <v>148.42099999999999</v>
      </c>
      <c r="F37" s="1">
        <v>170.523</v>
      </c>
      <c r="G37" s="4">
        <v>132.63433333333333</v>
      </c>
      <c r="H37" s="1">
        <v>44.267000000000003</v>
      </c>
      <c r="I37" s="1">
        <v>53.228000000000002</v>
      </c>
      <c r="J37" s="1">
        <v>49.697000000000003</v>
      </c>
      <c r="K37" s="4">
        <v>49.064</v>
      </c>
      <c r="L37" s="1">
        <v>55.741999999999997</v>
      </c>
      <c r="M37" s="1">
        <v>48.923000000000002</v>
      </c>
      <c r="N37" s="1">
        <v>60.6</v>
      </c>
      <c r="O37" s="4">
        <v>55.088333333333331</v>
      </c>
      <c r="P37" s="1">
        <v>64.42</v>
      </c>
      <c r="Q37" s="1">
        <v>70.655000000000001</v>
      </c>
      <c r="R37" s="1">
        <v>91.313000000000002</v>
      </c>
      <c r="S37" s="4">
        <v>75.462666666666664</v>
      </c>
    </row>
    <row r="38" spans="1:19" x14ac:dyDescent="0.4">
      <c r="A38" s="1">
        <v>36</v>
      </c>
      <c r="B38" s="1" t="s">
        <v>1</v>
      </c>
      <c r="C38" s="1">
        <v>70</v>
      </c>
      <c r="D38" s="1">
        <v>103.771</v>
      </c>
      <c r="E38" s="1">
        <v>116.965</v>
      </c>
      <c r="F38" s="1">
        <v>109.752</v>
      </c>
      <c r="G38" s="4">
        <v>110.16266666666667</v>
      </c>
      <c r="H38" s="1">
        <v>72.650999999999996</v>
      </c>
      <c r="I38" s="1">
        <v>64.317999999999998</v>
      </c>
      <c r="J38" s="1">
        <v>68.671000000000006</v>
      </c>
      <c r="K38" s="4">
        <v>68.546666666666667</v>
      </c>
      <c r="L38" s="1">
        <v>53.176000000000002</v>
      </c>
      <c r="M38" s="1">
        <v>50.786000000000001</v>
      </c>
      <c r="N38" s="1">
        <v>51.222000000000001</v>
      </c>
      <c r="O38" s="4">
        <v>51.728000000000002</v>
      </c>
      <c r="P38" s="1">
        <v>76.784000000000006</v>
      </c>
      <c r="Q38" s="1">
        <v>64.216999999999999</v>
      </c>
      <c r="R38" s="1">
        <v>72.369</v>
      </c>
      <c r="S38" s="4">
        <v>71.123333333333335</v>
      </c>
    </row>
    <row r="39" spans="1:19" x14ac:dyDescent="0.4">
      <c r="A39" s="1">
        <v>37</v>
      </c>
      <c r="B39" s="1" t="s">
        <v>1</v>
      </c>
      <c r="C39" s="1">
        <v>68.599999999999994</v>
      </c>
      <c r="D39" s="1">
        <v>94.475999999999999</v>
      </c>
      <c r="E39" s="1">
        <v>92.625</v>
      </c>
      <c r="F39" s="1">
        <v>101.899</v>
      </c>
      <c r="G39" s="4">
        <v>96.333333333333329</v>
      </c>
      <c r="H39" s="1">
        <v>55.935000000000002</v>
      </c>
      <c r="I39" s="1">
        <v>62.948</v>
      </c>
      <c r="J39" s="1">
        <v>62.978999999999999</v>
      </c>
      <c r="K39" s="4">
        <v>60.620666666666672</v>
      </c>
      <c r="L39" s="1">
        <v>71.763000000000005</v>
      </c>
      <c r="M39" s="1">
        <v>69.69</v>
      </c>
      <c r="N39" s="1">
        <v>73.091999999999999</v>
      </c>
      <c r="O39" s="4">
        <v>71.515000000000001</v>
      </c>
      <c r="P39" s="1">
        <v>71.135999999999996</v>
      </c>
      <c r="Q39" s="1">
        <v>74.12</v>
      </c>
      <c r="R39" s="1">
        <v>73.492999999999995</v>
      </c>
      <c r="S39" s="4">
        <v>72.916333333333327</v>
      </c>
    </row>
    <row r="40" spans="1:19" x14ac:dyDescent="0.4">
      <c r="A40" s="1">
        <v>38</v>
      </c>
      <c r="B40" s="1" t="s">
        <v>1</v>
      </c>
      <c r="C40" s="1">
        <v>74.5</v>
      </c>
      <c r="D40" s="1">
        <v>92.55</v>
      </c>
      <c r="E40" s="1">
        <v>92.55</v>
      </c>
      <c r="F40" s="1">
        <v>102.92400000000001</v>
      </c>
      <c r="G40" s="4">
        <v>96.007999999999996</v>
      </c>
      <c r="H40" s="1">
        <v>82.578999999999994</v>
      </c>
      <c r="I40" s="1">
        <v>71.001999999999995</v>
      </c>
      <c r="J40" s="1">
        <v>78.003</v>
      </c>
      <c r="K40" s="4">
        <v>77.194666666666663</v>
      </c>
      <c r="L40" s="1">
        <v>72.245000000000005</v>
      </c>
      <c r="M40" s="1">
        <v>81.887</v>
      </c>
      <c r="N40" s="1">
        <v>78.265000000000001</v>
      </c>
      <c r="O40" s="4">
        <v>77.465666666666664</v>
      </c>
      <c r="P40" s="1">
        <v>108.506</v>
      </c>
      <c r="Q40" s="1">
        <v>100.52500000000001</v>
      </c>
      <c r="R40" s="1">
        <v>100.39100000000001</v>
      </c>
      <c r="S40" s="4">
        <v>103.14066666666668</v>
      </c>
    </row>
    <row r="41" spans="1:19" x14ac:dyDescent="0.4">
      <c r="A41" s="1">
        <v>39</v>
      </c>
      <c r="B41" s="1" t="s">
        <v>1</v>
      </c>
      <c r="C41" s="1">
        <v>77.900000000000006</v>
      </c>
      <c r="D41" s="1">
        <v>112.048</v>
      </c>
      <c r="E41" s="1">
        <v>123.43</v>
      </c>
      <c r="F41" s="1">
        <v>140.001</v>
      </c>
      <c r="G41" s="4">
        <v>125.15966666666668</v>
      </c>
      <c r="H41" s="1">
        <v>77.600999999999999</v>
      </c>
      <c r="I41" s="1">
        <v>79.085999999999999</v>
      </c>
      <c r="J41" s="1">
        <v>84.37</v>
      </c>
      <c r="K41" s="4">
        <v>80.352333333333334</v>
      </c>
      <c r="L41" s="1">
        <v>69.308000000000007</v>
      </c>
      <c r="M41" s="1">
        <v>78.421000000000006</v>
      </c>
      <c r="N41" s="1">
        <v>76.876999999999995</v>
      </c>
      <c r="O41" s="4">
        <v>74.86866666666667</v>
      </c>
      <c r="P41" s="1">
        <v>95.287999999999997</v>
      </c>
      <c r="Q41" s="1">
        <v>94.677000000000007</v>
      </c>
      <c r="R41" s="1">
        <v>86.777000000000001</v>
      </c>
      <c r="S41" s="4">
        <v>92.247333333333344</v>
      </c>
    </row>
    <row r="42" spans="1:19" x14ac:dyDescent="0.4">
      <c r="A42" s="1">
        <v>40</v>
      </c>
      <c r="B42" s="1" t="s">
        <v>1</v>
      </c>
      <c r="C42" s="1">
        <v>65.5</v>
      </c>
      <c r="D42" s="1">
        <v>112.91800000000001</v>
      </c>
      <c r="E42" s="1">
        <v>105.46899999999999</v>
      </c>
      <c r="F42" s="1">
        <v>95.150999999999996</v>
      </c>
      <c r="G42" s="4">
        <v>104.51266666666668</v>
      </c>
      <c r="H42" s="1">
        <v>103.22</v>
      </c>
      <c r="I42" s="1">
        <v>89.543000000000006</v>
      </c>
      <c r="J42" s="1">
        <v>84.025999999999996</v>
      </c>
      <c r="K42" s="4">
        <v>92.262999999999991</v>
      </c>
      <c r="L42" s="1">
        <v>71.364999999999995</v>
      </c>
      <c r="M42" s="1">
        <v>81.129000000000005</v>
      </c>
      <c r="N42" s="1">
        <v>90.084999999999994</v>
      </c>
      <c r="O42" s="4">
        <v>80.859666666666669</v>
      </c>
      <c r="P42" s="1">
        <v>73.218000000000004</v>
      </c>
      <c r="Q42" s="1">
        <v>73.466999999999999</v>
      </c>
      <c r="R42" s="1">
        <v>91.813999999999993</v>
      </c>
      <c r="S42" s="4">
        <v>79.49966666666667</v>
      </c>
    </row>
    <row r="43" spans="1:19" x14ac:dyDescent="0.4">
      <c r="A43" s="1">
        <v>41</v>
      </c>
      <c r="B43" s="1" t="s">
        <v>1</v>
      </c>
      <c r="C43" s="1">
        <v>74.3</v>
      </c>
      <c r="D43" s="1">
        <v>51.256</v>
      </c>
      <c r="E43" s="1">
        <v>62.86</v>
      </c>
      <c r="F43" s="1">
        <v>79.733000000000004</v>
      </c>
      <c r="G43" s="4">
        <v>64.61633333333333</v>
      </c>
      <c r="H43" s="1">
        <v>97.132000000000005</v>
      </c>
      <c r="I43" s="1">
        <v>107.39</v>
      </c>
      <c r="J43" s="1">
        <v>88.195999999999998</v>
      </c>
      <c r="K43" s="4">
        <v>97.572666666666649</v>
      </c>
      <c r="L43" s="1">
        <v>71.963999999999999</v>
      </c>
      <c r="M43" s="1">
        <v>85.128</v>
      </c>
      <c r="N43" s="1">
        <v>90.745000000000005</v>
      </c>
      <c r="O43" s="4">
        <v>82.612333333333325</v>
      </c>
      <c r="P43" s="1">
        <v>99.162999999999997</v>
      </c>
      <c r="Q43" s="1">
        <v>96.540999999999997</v>
      </c>
      <c r="R43" s="1">
        <v>104.419</v>
      </c>
      <c r="S43" s="4">
        <v>100.041</v>
      </c>
    </row>
    <row r="44" spans="1:19" x14ac:dyDescent="0.4">
      <c r="A44" s="1">
        <v>42</v>
      </c>
      <c r="B44" s="1" t="s">
        <v>1</v>
      </c>
      <c r="C44" s="1">
        <v>68.3</v>
      </c>
      <c r="D44" s="1">
        <v>75.117999999999995</v>
      </c>
      <c r="E44" s="1">
        <v>79.096000000000004</v>
      </c>
      <c r="F44" s="1">
        <v>79.956999999999994</v>
      </c>
      <c r="G44" s="4">
        <v>78.057000000000002</v>
      </c>
      <c r="H44" s="1">
        <v>62.67</v>
      </c>
      <c r="I44" s="1">
        <v>58.366999999999997</v>
      </c>
      <c r="J44" s="1">
        <v>61.149000000000001</v>
      </c>
      <c r="K44" s="4">
        <v>60.728666666666669</v>
      </c>
      <c r="L44" s="1">
        <v>58.494999999999997</v>
      </c>
      <c r="M44" s="1">
        <v>54.451999999999998</v>
      </c>
      <c r="N44" s="1">
        <v>62.054000000000002</v>
      </c>
      <c r="O44" s="4">
        <v>58.333666666666666</v>
      </c>
      <c r="P44" s="1">
        <v>63.015999999999998</v>
      </c>
      <c r="Q44" s="1">
        <v>62.206000000000003</v>
      </c>
      <c r="R44" s="1">
        <v>52.476999999999997</v>
      </c>
      <c r="S44" s="4">
        <v>59.233000000000004</v>
      </c>
    </row>
    <row r="45" spans="1:19" x14ac:dyDescent="0.4">
      <c r="A45" s="1">
        <v>43</v>
      </c>
      <c r="B45" s="1" t="s">
        <v>1</v>
      </c>
      <c r="C45" s="1">
        <v>80.900000000000006</v>
      </c>
      <c r="D45" s="1">
        <v>125.331</v>
      </c>
      <c r="E45" s="1">
        <v>168.33099999999999</v>
      </c>
      <c r="F45" s="1">
        <v>161.12299999999999</v>
      </c>
      <c r="G45" s="4">
        <v>151.595</v>
      </c>
      <c r="H45" s="1">
        <v>103.10599999999999</v>
      </c>
      <c r="I45" s="1">
        <v>103.148</v>
      </c>
      <c r="J45" s="1">
        <v>115.608</v>
      </c>
      <c r="K45" s="4">
        <v>107.28733333333332</v>
      </c>
      <c r="L45" s="1">
        <v>102.907</v>
      </c>
      <c r="M45" s="1">
        <v>97.278000000000006</v>
      </c>
      <c r="N45" s="1">
        <v>118.52</v>
      </c>
      <c r="O45" s="4">
        <v>106.235</v>
      </c>
      <c r="P45" s="1">
        <v>107.81</v>
      </c>
      <c r="Q45" s="1">
        <v>112.79300000000001</v>
      </c>
      <c r="R45" s="1">
        <v>122.548</v>
      </c>
      <c r="S45" s="4">
        <v>114.38366666666667</v>
      </c>
    </row>
    <row r="46" spans="1:19" x14ac:dyDescent="0.4">
      <c r="A46" s="1">
        <v>44</v>
      </c>
      <c r="B46" s="1" t="s">
        <v>1</v>
      </c>
      <c r="C46" s="1">
        <v>79</v>
      </c>
      <c r="D46" s="1">
        <v>64.069000000000003</v>
      </c>
      <c r="E46" s="1">
        <v>71.691999999999993</v>
      </c>
      <c r="F46" s="1">
        <v>71.814999999999998</v>
      </c>
      <c r="G46" s="4">
        <v>69.191999999999993</v>
      </c>
      <c r="H46" s="1">
        <v>65.438999999999993</v>
      </c>
      <c r="I46" s="1">
        <v>68.575999999999993</v>
      </c>
      <c r="J46" s="1">
        <v>86.781999999999996</v>
      </c>
      <c r="K46" s="4">
        <v>73.59899999999999</v>
      </c>
      <c r="L46" s="1">
        <v>51.787999999999997</v>
      </c>
      <c r="M46" s="1">
        <v>61.898000000000003</v>
      </c>
      <c r="N46" s="1">
        <v>74.230999999999995</v>
      </c>
      <c r="O46" s="4">
        <v>62.639000000000003</v>
      </c>
      <c r="P46" s="1">
        <v>83.480999999999995</v>
      </c>
      <c r="Q46" s="1">
        <v>77.194000000000003</v>
      </c>
      <c r="R46" s="1">
        <v>84.771000000000001</v>
      </c>
      <c r="S46" s="4">
        <v>81.815333333333342</v>
      </c>
    </row>
    <row r="47" spans="1:19" x14ac:dyDescent="0.4">
      <c r="A47" s="1">
        <v>45</v>
      </c>
      <c r="B47" s="1" t="s">
        <v>1</v>
      </c>
      <c r="C47" s="1">
        <v>76</v>
      </c>
      <c r="D47" s="1">
        <v>64.938999999999993</v>
      </c>
      <c r="E47" s="1">
        <v>68.716999999999999</v>
      </c>
      <c r="F47" s="1">
        <v>66.83</v>
      </c>
      <c r="G47" s="4">
        <v>66.828666666666663</v>
      </c>
      <c r="H47" s="1">
        <v>99.099000000000004</v>
      </c>
      <c r="I47" s="1">
        <v>129.99600000000001</v>
      </c>
      <c r="J47" s="1">
        <v>124.602</v>
      </c>
      <c r="K47" s="4">
        <v>117.899</v>
      </c>
      <c r="L47" s="1">
        <v>87.409000000000006</v>
      </c>
      <c r="M47" s="1">
        <v>98.061000000000007</v>
      </c>
      <c r="N47" s="1">
        <v>95.682000000000002</v>
      </c>
      <c r="O47" s="4">
        <v>93.717333333333343</v>
      </c>
      <c r="P47" s="1">
        <v>108.551</v>
      </c>
      <c r="Q47" s="1">
        <v>134.44300000000001</v>
      </c>
      <c r="R47" s="1">
        <v>110.29600000000001</v>
      </c>
      <c r="S47" s="4">
        <v>117.76333333333334</v>
      </c>
    </row>
    <row r="48" spans="1:19" x14ac:dyDescent="0.4">
      <c r="A48" s="1">
        <v>46</v>
      </c>
      <c r="B48" s="1" t="s">
        <v>1</v>
      </c>
      <c r="C48" s="1">
        <v>74.099999999999994</v>
      </c>
      <c r="D48" s="1">
        <v>130.797</v>
      </c>
      <c r="E48" s="1">
        <v>123.31</v>
      </c>
      <c r="F48" s="1">
        <v>128.14699999999999</v>
      </c>
      <c r="G48" s="4">
        <v>127.41800000000001</v>
      </c>
      <c r="H48" s="1">
        <v>81.117000000000004</v>
      </c>
      <c r="I48" s="1">
        <v>79.697999999999993</v>
      </c>
      <c r="J48" s="1">
        <v>85.83</v>
      </c>
      <c r="K48" s="4">
        <v>82.214999999999989</v>
      </c>
      <c r="L48" s="1">
        <v>62.456000000000003</v>
      </c>
      <c r="M48" s="1">
        <v>64.784999999999997</v>
      </c>
      <c r="N48" s="1">
        <v>69.572000000000003</v>
      </c>
      <c r="O48" s="4">
        <v>65.604333333333329</v>
      </c>
      <c r="P48" s="1">
        <v>69.379000000000005</v>
      </c>
      <c r="Q48" s="1">
        <v>85.085999999999999</v>
      </c>
      <c r="R48" s="1">
        <v>68.849000000000004</v>
      </c>
      <c r="S48" s="4">
        <v>74.438000000000002</v>
      </c>
    </row>
    <row r="49" spans="1:19" x14ac:dyDescent="0.4">
      <c r="A49" s="1">
        <v>47</v>
      </c>
      <c r="B49" s="1" t="s">
        <v>1</v>
      </c>
      <c r="C49" s="1">
        <v>86.6</v>
      </c>
      <c r="D49" s="1">
        <v>140.94800000000001</v>
      </c>
      <c r="E49" s="1">
        <v>149.78100000000001</v>
      </c>
      <c r="F49" s="1">
        <v>111.80800000000001</v>
      </c>
      <c r="G49" s="4">
        <v>134.179</v>
      </c>
      <c r="H49" s="1">
        <v>112.384</v>
      </c>
      <c r="I49" s="1">
        <v>84.644999999999996</v>
      </c>
      <c r="J49" s="1">
        <v>76.628</v>
      </c>
      <c r="K49" s="4">
        <v>91.218999999999994</v>
      </c>
      <c r="L49" s="1">
        <v>60.258000000000003</v>
      </c>
      <c r="M49" s="1">
        <v>52.533000000000001</v>
      </c>
      <c r="N49" s="1">
        <v>53.334000000000003</v>
      </c>
      <c r="O49" s="4">
        <v>55.375</v>
      </c>
      <c r="P49" s="1">
        <v>74.361999999999995</v>
      </c>
      <c r="Q49" s="1">
        <v>89.363</v>
      </c>
      <c r="R49" s="1">
        <v>77.611999999999995</v>
      </c>
      <c r="S49" s="4">
        <v>80.445666666666668</v>
      </c>
    </row>
    <row r="50" spans="1:19" x14ac:dyDescent="0.4">
      <c r="A50" s="1">
        <v>48</v>
      </c>
      <c r="B50" s="1" t="s">
        <v>1</v>
      </c>
      <c r="C50" s="1">
        <v>79.2</v>
      </c>
      <c r="D50" s="1">
        <v>105.68899999999999</v>
      </c>
      <c r="E50" s="1">
        <v>122.96899999999999</v>
      </c>
      <c r="F50" s="1">
        <v>102.75700000000001</v>
      </c>
      <c r="G50" s="4">
        <v>110.47166666666665</v>
      </c>
      <c r="H50" s="1">
        <v>92.834999999999994</v>
      </c>
      <c r="I50" s="1">
        <v>87.73</v>
      </c>
      <c r="J50" s="1">
        <v>86.69</v>
      </c>
      <c r="K50" s="4">
        <v>89.084999999999994</v>
      </c>
      <c r="L50" s="1">
        <v>59.613999999999997</v>
      </c>
      <c r="M50" s="1">
        <v>80.507999999999996</v>
      </c>
      <c r="N50" s="1">
        <v>86.361000000000004</v>
      </c>
      <c r="O50" s="4">
        <v>75.49433333333333</v>
      </c>
      <c r="P50" s="1">
        <v>101.358</v>
      </c>
      <c r="Q50" s="1">
        <v>114.538</v>
      </c>
      <c r="R50" s="1">
        <v>107.85599999999999</v>
      </c>
      <c r="S50" s="4">
        <v>107.91733333333333</v>
      </c>
    </row>
    <row r="51" spans="1:19" x14ac:dyDescent="0.4">
      <c r="A51" s="1">
        <v>49</v>
      </c>
      <c r="B51" s="1" t="s">
        <v>1</v>
      </c>
      <c r="C51" s="1">
        <v>89.1</v>
      </c>
      <c r="D51" s="1">
        <v>67.316000000000003</v>
      </c>
      <c r="E51" s="1">
        <v>122.96899999999999</v>
      </c>
      <c r="F51" s="1">
        <v>89.858000000000004</v>
      </c>
      <c r="G51" s="4">
        <v>93.381000000000014</v>
      </c>
      <c r="H51" s="1">
        <v>74.700999999999993</v>
      </c>
      <c r="I51" s="1">
        <v>58.176000000000002</v>
      </c>
      <c r="J51" s="1">
        <v>80.793000000000006</v>
      </c>
      <c r="K51" s="4">
        <v>71.223333333333343</v>
      </c>
      <c r="L51" s="1">
        <v>64.843999999999994</v>
      </c>
      <c r="M51" s="1">
        <v>61.545999999999999</v>
      </c>
      <c r="N51" s="1">
        <v>56.817</v>
      </c>
      <c r="O51" s="4">
        <v>61.068999999999996</v>
      </c>
      <c r="P51" s="1">
        <v>103.88800000000001</v>
      </c>
      <c r="Q51" s="1">
        <v>117.776</v>
      </c>
      <c r="R51" s="1">
        <v>112.456</v>
      </c>
      <c r="S51" s="4">
        <v>111.37333333333333</v>
      </c>
    </row>
    <row r="52" spans="1:19" x14ac:dyDescent="0.4">
      <c r="A52" s="1">
        <v>50</v>
      </c>
      <c r="B52" s="1" t="s">
        <v>1</v>
      </c>
      <c r="C52" s="1">
        <v>71.5</v>
      </c>
      <c r="D52" s="1">
        <v>105.583</v>
      </c>
      <c r="E52" s="1">
        <v>122.96899999999999</v>
      </c>
      <c r="F52" s="1">
        <v>113.95</v>
      </c>
      <c r="G52" s="4">
        <v>114.16733333333333</v>
      </c>
      <c r="H52" s="1">
        <v>40.753</v>
      </c>
      <c r="I52" s="1">
        <v>55.557000000000002</v>
      </c>
      <c r="J52" s="1">
        <v>44.92</v>
      </c>
      <c r="K52" s="4">
        <v>47.076666666666675</v>
      </c>
      <c r="L52" s="1">
        <v>68.733999999999995</v>
      </c>
      <c r="M52" s="1">
        <v>65.938000000000002</v>
      </c>
      <c r="N52" s="1">
        <v>59.95</v>
      </c>
      <c r="O52" s="4">
        <v>64.874000000000009</v>
      </c>
      <c r="P52" s="1">
        <v>87.54</v>
      </c>
      <c r="Q52" s="1">
        <v>77.935000000000002</v>
      </c>
      <c r="R52" s="1">
        <v>80.364000000000004</v>
      </c>
      <c r="S52" s="4">
        <v>81.946333333333342</v>
      </c>
    </row>
    <row r="53" spans="1:19" x14ac:dyDescent="0.4">
      <c r="A53" s="1">
        <v>51</v>
      </c>
      <c r="B53" s="1" t="s">
        <v>1</v>
      </c>
      <c r="C53" s="1">
        <v>75</v>
      </c>
      <c r="D53" s="1">
        <v>151.62</v>
      </c>
      <c r="E53" s="1">
        <v>122.96899999999999</v>
      </c>
      <c r="F53" s="1">
        <v>104.301</v>
      </c>
      <c r="G53" s="4">
        <v>126.29666666666667</v>
      </c>
      <c r="H53" s="1">
        <v>86.581999999999994</v>
      </c>
      <c r="I53" s="1">
        <v>112.08199999999999</v>
      </c>
      <c r="J53" s="1">
        <v>98.152000000000001</v>
      </c>
      <c r="K53" s="4">
        <v>98.938666666666663</v>
      </c>
      <c r="L53" s="1">
        <v>104.73</v>
      </c>
      <c r="M53" s="1">
        <v>87.14</v>
      </c>
      <c r="N53" s="1">
        <v>102.782</v>
      </c>
      <c r="O53" s="4">
        <v>98.217333333333329</v>
      </c>
      <c r="P53" s="1">
        <v>124.937</v>
      </c>
      <c r="Q53" s="1">
        <v>98.147000000000006</v>
      </c>
      <c r="R53" s="1">
        <v>146.60400000000001</v>
      </c>
      <c r="S53" s="4">
        <v>123.22933333333333</v>
      </c>
    </row>
    <row r="54" spans="1:19" x14ac:dyDescent="0.4">
      <c r="A54" s="1">
        <v>52</v>
      </c>
      <c r="B54" s="1" t="s">
        <v>1</v>
      </c>
      <c r="C54" s="1">
        <v>81.3</v>
      </c>
      <c r="D54" s="1">
        <v>113.342</v>
      </c>
      <c r="E54" s="1">
        <v>122.96899999999999</v>
      </c>
      <c r="F54" s="1">
        <v>124.511</v>
      </c>
      <c r="G54" s="4">
        <v>120.274</v>
      </c>
      <c r="H54" s="1">
        <v>50.11</v>
      </c>
      <c r="I54" s="1">
        <v>62.311</v>
      </c>
      <c r="J54" s="1">
        <v>70.069999999999993</v>
      </c>
      <c r="K54" s="4">
        <v>60.830333333333328</v>
      </c>
      <c r="L54" s="1">
        <v>72.453000000000003</v>
      </c>
      <c r="M54" s="1">
        <v>70.921000000000006</v>
      </c>
      <c r="N54" s="1">
        <v>56.368000000000002</v>
      </c>
      <c r="O54" s="4">
        <v>66.580666666666673</v>
      </c>
      <c r="P54" s="1">
        <v>61.241999999999997</v>
      </c>
      <c r="Q54" s="1">
        <v>71.960999999999999</v>
      </c>
      <c r="R54" s="1">
        <v>94.144000000000005</v>
      </c>
      <c r="S54" s="4">
        <v>75.782333333333341</v>
      </c>
    </row>
    <row r="55" spans="1:19" x14ac:dyDescent="0.4">
      <c r="A55" s="1">
        <v>53</v>
      </c>
      <c r="B55" s="1" t="s">
        <v>1</v>
      </c>
      <c r="C55" s="1">
        <v>89.8</v>
      </c>
      <c r="D55" s="1">
        <v>111.551</v>
      </c>
      <c r="E55" s="1">
        <v>122.96899999999999</v>
      </c>
      <c r="F55" s="1">
        <v>130.464</v>
      </c>
      <c r="G55" s="4">
        <v>121.66133333333333</v>
      </c>
      <c r="H55" s="1">
        <v>45.171999999999997</v>
      </c>
      <c r="I55" s="1">
        <v>50.613999999999997</v>
      </c>
      <c r="J55" s="1">
        <v>44.286999999999999</v>
      </c>
      <c r="K55" s="4">
        <v>46.691000000000003</v>
      </c>
      <c r="L55" s="1">
        <v>60.764000000000003</v>
      </c>
      <c r="M55" s="1">
        <v>60.78</v>
      </c>
      <c r="N55" s="1">
        <v>59.255000000000003</v>
      </c>
      <c r="O55" s="4">
        <v>60.266333333333336</v>
      </c>
      <c r="P55" s="1">
        <v>64.757000000000005</v>
      </c>
      <c r="Q55" s="1">
        <v>62.593000000000004</v>
      </c>
      <c r="R55" s="1">
        <v>56.548000000000002</v>
      </c>
      <c r="S55" s="4">
        <v>61.299333333333344</v>
      </c>
    </row>
    <row r="56" spans="1:19" x14ac:dyDescent="0.4">
      <c r="A56" s="1">
        <v>54</v>
      </c>
      <c r="B56" s="1" t="s">
        <v>1</v>
      </c>
      <c r="C56" s="1">
        <v>68.5</v>
      </c>
      <c r="D56" s="1">
        <v>97.495999999999995</v>
      </c>
      <c r="E56" s="1">
        <v>122.96899999999999</v>
      </c>
      <c r="F56" s="1">
        <v>145.208</v>
      </c>
      <c r="G56" s="4">
        <v>121.89100000000001</v>
      </c>
      <c r="H56" s="1">
        <v>68.484999999999999</v>
      </c>
      <c r="I56" s="1">
        <v>71.492000000000004</v>
      </c>
      <c r="J56" s="1">
        <v>74.316000000000003</v>
      </c>
      <c r="K56" s="4">
        <v>71.430999999999997</v>
      </c>
      <c r="L56" s="1">
        <v>59.417000000000002</v>
      </c>
      <c r="M56" s="1">
        <v>81.486999999999995</v>
      </c>
      <c r="N56" s="1">
        <v>77.171999999999997</v>
      </c>
      <c r="O56" s="4">
        <v>72.691999999999993</v>
      </c>
      <c r="P56" s="1">
        <v>83.543000000000006</v>
      </c>
      <c r="Q56" s="1">
        <v>101.804</v>
      </c>
      <c r="R56" s="1">
        <v>104.49</v>
      </c>
      <c r="S56" s="4">
        <v>96.612333333333325</v>
      </c>
    </row>
    <row r="57" spans="1:19" x14ac:dyDescent="0.4">
      <c r="A57" s="1">
        <v>55</v>
      </c>
      <c r="B57" s="1" t="s">
        <v>1</v>
      </c>
      <c r="C57" s="1">
        <v>68</v>
      </c>
      <c r="D57" s="1">
        <v>160.47900000000001</v>
      </c>
      <c r="E57" s="1">
        <v>122.96899999999999</v>
      </c>
      <c r="F57" s="1">
        <v>141.82400000000001</v>
      </c>
      <c r="G57" s="4">
        <v>141.75733333333332</v>
      </c>
      <c r="H57" s="1">
        <v>88.572000000000003</v>
      </c>
      <c r="I57" s="1">
        <v>90.02</v>
      </c>
      <c r="J57" s="1">
        <v>112.119</v>
      </c>
      <c r="K57" s="4">
        <v>96.903666666666666</v>
      </c>
      <c r="L57" s="1">
        <v>67.138999999999996</v>
      </c>
      <c r="M57" s="1">
        <v>60.634999999999998</v>
      </c>
      <c r="N57" s="1">
        <v>63.103999999999999</v>
      </c>
      <c r="O57" s="4">
        <v>63.625999999999998</v>
      </c>
      <c r="P57" s="1">
        <v>80.650000000000006</v>
      </c>
      <c r="Q57" s="1">
        <v>75.994</v>
      </c>
      <c r="R57" s="1">
        <v>75.27</v>
      </c>
      <c r="S57" s="4">
        <v>77.304666666666662</v>
      </c>
    </row>
    <row r="58" spans="1:19" x14ac:dyDescent="0.4">
      <c r="A58" s="1">
        <v>56</v>
      </c>
      <c r="B58" s="1" t="s">
        <v>1</v>
      </c>
      <c r="C58" s="1">
        <v>75</v>
      </c>
      <c r="D58" s="1">
        <v>140.70699999999999</v>
      </c>
      <c r="E58" s="1">
        <v>122.96899999999999</v>
      </c>
      <c r="F58" s="1">
        <v>171.73500000000001</v>
      </c>
      <c r="G58" s="4">
        <v>145.137</v>
      </c>
      <c r="H58" s="1">
        <v>119.309</v>
      </c>
      <c r="I58" s="1">
        <v>114.16800000000001</v>
      </c>
      <c r="J58" s="1">
        <v>110.809</v>
      </c>
      <c r="K58" s="4">
        <v>114.762</v>
      </c>
      <c r="L58" s="1">
        <v>81.8</v>
      </c>
      <c r="M58" s="1">
        <v>127.163</v>
      </c>
      <c r="N58" s="1">
        <v>99.822000000000003</v>
      </c>
      <c r="O58" s="4">
        <v>102.92833333333333</v>
      </c>
      <c r="P58" s="1">
        <v>123.904</v>
      </c>
      <c r="Q58" s="1">
        <v>130.244</v>
      </c>
      <c r="R58" s="1">
        <v>128.21899999999999</v>
      </c>
      <c r="S58" s="4">
        <v>127.45566666666666</v>
      </c>
    </row>
    <row r="59" spans="1:19" x14ac:dyDescent="0.4">
      <c r="A59" s="1">
        <v>57</v>
      </c>
      <c r="B59" s="1" t="s">
        <v>1</v>
      </c>
      <c r="C59" s="1">
        <v>70</v>
      </c>
      <c r="D59" s="1">
        <v>65.322000000000003</v>
      </c>
      <c r="E59" s="1">
        <v>122.96899999999999</v>
      </c>
      <c r="F59" s="1">
        <v>84.427999999999997</v>
      </c>
      <c r="G59" s="4">
        <v>90.906333333333336</v>
      </c>
      <c r="H59" s="1">
        <v>68.373999999999995</v>
      </c>
      <c r="I59" s="1">
        <v>78.438999999999993</v>
      </c>
      <c r="J59" s="1">
        <v>78.316999999999993</v>
      </c>
      <c r="K59" s="4">
        <v>75.043333333333337</v>
      </c>
      <c r="L59" s="1">
        <v>88.013000000000005</v>
      </c>
      <c r="M59" s="1">
        <v>128.72900000000001</v>
      </c>
      <c r="N59" s="1">
        <v>167.95500000000001</v>
      </c>
      <c r="O59" s="4">
        <v>128.23233333333334</v>
      </c>
      <c r="P59" s="1">
        <v>149.69900000000001</v>
      </c>
      <c r="Q59" s="1">
        <v>128.72900000000001</v>
      </c>
      <c r="R59" s="1">
        <v>167.95500000000001</v>
      </c>
      <c r="S59" s="4">
        <v>92.29</v>
      </c>
    </row>
    <row r="60" spans="1:19" x14ac:dyDescent="0.4">
      <c r="A60" s="1">
        <v>58</v>
      </c>
      <c r="B60" s="1" t="s">
        <v>1</v>
      </c>
      <c r="C60" s="1">
        <v>70</v>
      </c>
      <c r="D60" s="1">
        <v>90.09</v>
      </c>
      <c r="E60" s="1">
        <v>122.96899999999999</v>
      </c>
      <c r="F60" s="1">
        <v>103.06399999999999</v>
      </c>
      <c r="G60" s="4">
        <v>105.37433333333333</v>
      </c>
      <c r="H60" s="1">
        <v>71.866</v>
      </c>
      <c r="I60" s="1">
        <v>52.19</v>
      </c>
      <c r="J60" s="1">
        <v>56.86</v>
      </c>
      <c r="K60" s="4">
        <v>60.30533333333333</v>
      </c>
      <c r="L60" s="1">
        <v>42.222999999999999</v>
      </c>
      <c r="M60" s="1">
        <v>57.423000000000002</v>
      </c>
      <c r="N60" s="1">
        <v>46.468000000000004</v>
      </c>
      <c r="O60" s="4">
        <v>48.704666666666668</v>
      </c>
      <c r="P60" s="1">
        <v>79.653000000000006</v>
      </c>
      <c r="Q60" s="1">
        <v>82.718999999999994</v>
      </c>
      <c r="R60" s="1">
        <v>84.588999999999999</v>
      </c>
      <c r="S60" s="4">
        <v>82.320333333333338</v>
      </c>
    </row>
    <row r="61" spans="1:19" x14ac:dyDescent="0.4">
      <c r="A61" s="1">
        <v>59</v>
      </c>
      <c r="B61" s="1" t="s">
        <v>1</v>
      </c>
      <c r="C61" s="1">
        <v>69.2</v>
      </c>
      <c r="D61" s="1">
        <v>109.199</v>
      </c>
      <c r="E61" s="1">
        <v>122.96899999999999</v>
      </c>
      <c r="F61" s="1">
        <v>104.982</v>
      </c>
      <c r="G61" s="4">
        <v>112.38333333333333</v>
      </c>
      <c r="H61" s="1">
        <v>77.972999999999999</v>
      </c>
      <c r="I61" s="1">
        <v>70.567999999999998</v>
      </c>
      <c r="J61" s="1">
        <v>96.567999999999998</v>
      </c>
      <c r="K61" s="4">
        <v>81.702999999999989</v>
      </c>
      <c r="L61" s="1">
        <v>73.736999999999995</v>
      </c>
      <c r="M61" s="1">
        <v>72.296999999999997</v>
      </c>
      <c r="N61" s="1">
        <v>85.522999999999996</v>
      </c>
      <c r="O61" s="4">
        <v>77.185666666666663</v>
      </c>
      <c r="P61" s="1">
        <v>92.367000000000004</v>
      </c>
      <c r="Q61" s="1">
        <v>97.611000000000004</v>
      </c>
      <c r="R61" s="1">
        <v>77.447000000000003</v>
      </c>
      <c r="S61" s="4">
        <v>89.141666666666666</v>
      </c>
    </row>
    <row r="62" spans="1:19" x14ac:dyDescent="0.4">
      <c r="A62" s="1">
        <v>60</v>
      </c>
      <c r="B62" s="1" t="s">
        <v>1</v>
      </c>
      <c r="C62" s="1">
        <v>69.400000000000006</v>
      </c>
      <c r="D62" s="1">
        <v>86.932000000000002</v>
      </c>
      <c r="E62" s="1">
        <v>122.96899999999999</v>
      </c>
      <c r="F62" s="1">
        <v>121.67100000000001</v>
      </c>
      <c r="G62" s="4">
        <v>110.524</v>
      </c>
      <c r="H62" s="1">
        <v>67.453000000000003</v>
      </c>
      <c r="I62" s="1">
        <v>77.364000000000004</v>
      </c>
      <c r="J62" s="1">
        <v>84.938000000000002</v>
      </c>
      <c r="K62" s="4">
        <v>76.584999999999994</v>
      </c>
      <c r="L62" s="1">
        <v>90.173000000000002</v>
      </c>
      <c r="M62" s="1">
        <v>73.738</v>
      </c>
      <c r="N62" s="1">
        <v>87.427999999999997</v>
      </c>
      <c r="O62" s="4">
        <v>83.779666666666671</v>
      </c>
      <c r="P62" s="1">
        <v>92.284999999999997</v>
      </c>
      <c r="Q62" s="1">
        <v>76.872</v>
      </c>
      <c r="R62" s="1">
        <v>91.138000000000005</v>
      </c>
      <c r="S62" s="4">
        <v>86.764999999999986</v>
      </c>
    </row>
    <row r="63" spans="1:19" x14ac:dyDescent="0.4">
      <c r="A63" s="1">
        <v>61</v>
      </c>
      <c r="B63" s="1" t="s">
        <v>1</v>
      </c>
      <c r="C63" s="1">
        <v>62.5</v>
      </c>
      <c r="D63" s="1">
        <v>107.444</v>
      </c>
      <c r="E63" s="1">
        <v>122.96899999999999</v>
      </c>
      <c r="F63" s="1">
        <v>107.444</v>
      </c>
      <c r="G63" s="4">
        <v>112.61900000000001</v>
      </c>
      <c r="H63" s="1">
        <v>83.691999999999993</v>
      </c>
      <c r="I63" s="1">
        <v>89.667000000000002</v>
      </c>
      <c r="J63" s="1">
        <v>80.463999999999999</v>
      </c>
      <c r="K63" s="4">
        <v>84.60766666666666</v>
      </c>
      <c r="L63" s="1">
        <v>75.363</v>
      </c>
      <c r="M63" s="1">
        <v>77.016000000000005</v>
      </c>
      <c r="N63" s="1">
        <v>67.319999999999993</v>
      </c>
      <c r="O63" s="4">
        <v>73.233000000000004</v>
      </c>
      <c r="P63" s="1">
        <v>100.955</v>
      </c>
      <c r="Q63" s="1">
        <v>86.543999999999997</v>
      </c>
      <c r="R63" s="1">
        <v>102.18</v>
      </c>
      <c r="S63" s="4">
        <v>96.559666666666658</v>
      </c>
    </row>
    <row r="64" spans="1:19" x14ac:dyDescent="0.4">
      <c r="A64" s="1">
        <v>62</v>
      </c>
      <c r="B64" s="1" t="s">
        <v>1</v>
      </c>
      <c r="C64" s="1">
        <v>88.5</v>
      </c>
      <c r="D64" s="1">
        <v>101.233</v>
      </c>
      <c r="E64" s="1">
        <v>122.96899999999999</v>
      </c>
      <c r="F64" s="1">
        <v>119.777</v>
      </c>
      <c r="G64" s="4">
        <v>114.65966666666667</v>
      </c>
      <c r="H64" s="1">
        <v>88.081000000000003</v>
      </c>
      <c r="I64" s="1">
        <v>96.18</v>
      </c>
      <c r="J64" s="1">
        <v>96.103999999999999</v>
      </c>
      <c r="K64" s="4">
        <v>93.454999999999998</v>
      </c>
      <c r="L64" s="1">
        <v>119.614</v>
      </c>
      <c r="M64" s="1">
        <v>133.44999999999999</v>
      </c>
      <c r="N64" s="1">
        <v>101.14700000000001</v>
      </c>
      <c r="O64" s="4">
        <v>118.07033333333334</v>
      </c>
      <c r="P64" s="1">
        <v>129.65100000000001</v>
      </c>
      <c r="Q64" s="1">
        <v>116.458</v>
      </c>
      <c r="R64" s="1">
        <v>112.70099999999999</v>
      </c>
      <c r="S64" s="4">
        <v>119.60333333333334</v>
      </c>
    </row>
    <row r="65" spans="1:19" x14ac:dyDescent="0.4">
      <c r="A65" s="1">
        <v>63</v>
      </c>
      <c r="B65" s="1" t="s">
        <v>1</v>
      </c>
      <c r="C65" s="1">
        <v>85.8</v>
      </c>
      <c r="D65" s="1">
        <v>109.553</v>
      </c>
      <c r="E65" s="1">
        <v>122.96899999999999</v>
      </c>
      <c r="F65" s="1">
        <v>117.078</v>
      </c>
      <c r="G65" s="4">
        <v>116.53333333333335</v>
      </c>
      <c r="H65" s="1">
        <v>87.686000000000007</v>
      </c>
      <c r="I65" s="1">
        <v>113.586</v>
      </c>
      <c r="J65" s="1">
        <v>122.854</v>
      </c>
      <c r="K65" s="4">
        <v>108.04199999999999</v>
      </c>
      <c r="L65" s="1">
        <v>88.566999999999993</v>
      </c>
      <c r="M65" s="1">
        <v>104.797</v>
      </c>
      <c r="N65" s="1">
        <v>87.677999999999997</v>
      </c>
      <c r="O65" s="4">
        <v>93.680666666666653</v>
      </c>
      <c r="P65" s="1">
        <v>119.88</v>
      </c>
      <c r="Q65" s="1">
        <v>114.849</v>
      </c>
      <c r="R65" s="1">
        <v>118.949</v>
      </c>
      <c r="S65" s="4">
        <v>117.89266666666667</v>
      </c>
    </row>
    <row r="66" spans="1:19" x14ac:dyDescent="0.4">
      <c r="A66" s="1">
        <v>64</v>
      </c>
      <c r="B66" s="1" t="s">
        <v>1</v>
      </c>
      <c r="C66" s="1">
        <v>59</v>
      </c>
      <c r="D66" s="1">
        <v>118.896</v>
      </c>
      <c r="E66" s="1">
        <v>122.96899999999999</v>
      </c>
      <c r="F66" s="1">
        <v>107.748</v>
      </c>
      <c r="G66" s="4">
        <v>116.53766666666667</v>
      </c>
      <c r="H66" s="1">
        <v>54.457999999999998</v>
      </c>
      <c r="I66" s="1">
        <v>67.721000000000004</v>
      </c>
      <c r="J66" s="1">
        <v>70.215000000000003</v>
      </c>
      <c r="K66" s="4">
        <v>64.13133333333333</v>
      </c>
      <c r="L66" s="1">
        <v>66.19</v>
      </c>
      <c r="M66" s="1">
        <v>64.835999999999999</v>
      </c>
      <c r="N66" s="1">
        <v>79.597999999999999</v>
      </c>
      <c r="O66" s="4">
        <v>70.208000000000013</v>
      </c>
      <c r="P66" s="1">
        <v>86.912000000000006</v>
      </c>
      <c r="Q66" s="1">
        <v>96.588999999999999</v>
      </c>
      <c r="R66" s="1">
        <v>89.777000000000001</v>
      </c>
      <c r="S66" s="4">
        <v>91.092666666666673</v>
      </c>
    </row>
    <row r="67" spans="1:19" x14ac:dyDescent="0.4">
      <c r="A67" s="1">
        <v>65</v>
      </c>
      <c r="B67" s="1" t="s">
        <v>1</v>
      </c>
      <c r="C67" s="1">
        <v>77.3</v>
      </c>
      <c r="D67" s="1">
        <v>51.802</v>
      </c>
      <c r="E67" s="1">
        <v>122.96899999999999</v>
      </c>
      <c r="F67" s="1">
        <v>61.777999999999999</v>
      </c>
      <c r="G67" s="4">
        <v>78.849666666666664</v>
      </c>
      <c r="H67" s="1">
        <v>67.262</v>
      </c>
      <c r="I67" s="1">
        <v>64.183000000000007</v>
      </c>
      <c r="J67" s="1">
        <v>68.849999999999994</v>
      </c>
      <c r="K67" s="4">
        <v>66.765000000000001</v>
      </c>
      <c r="L67" s="1">
        <v>86.546999999999997</v>
      </c>
      <c r="M67" s="1">
        <v>77.924999999999997</v>
      </c>
      <c r="N67" s="1">
        <v>83.415999999999997</v>
      </c>
      <c r="O67" s="4">
        <v>82.629333333333321</v>
      </c>
      <c r="P67" s="1">
        <v>120.114</v>
      </c>
      <c r="Q67" s="1">
        <v>95.167000000000002</v>
      </c>
      <c r="R67" s="1">
        <v>86.26</v>
      </c>
      <c r="S67" s="4">
        <v>100.51366666666667</v>
      </c>
    </row>
    <row r="68" spans="1:19" x14ac:dyDescent="0.4">
      <c r="A68" s="1">
        <v>66</v>
      </c>
      <c r="B68" s="1" t="s">
        <v>1</v>
      </c>
      <c r="C68" s="1">
        <v>74.2</v>
      </c>
      <c r="D68" s="1">
        <v>162.958</v>
      </c>
      <c r="E68" s="1">
        <v>122.96899999999999</v>
      </c>
      <c r="F68" s="1">
        <v>152.881</v>
      </c>
      <c r="G68" s="4">
        <v>146.26933333333332</v>
      </c>
      <c r="H68" s="1">
        <v>52.146000000000001</v>
      </c>
      <c r="I68" s="1">
        <v>63.59</v>
      </c>
      <c r="J68" s="1">
        <v>55.859000000000002</v>
      </c>
      <c r="K68" s="4">
        <v>57.198333333333331</v>
      </c>
      <c r="L68" s="1">
        <v>93.009</v>
      </c>
      <c r="M68" s="1">
        <v>87.522000000000006</v>
      </c>
      <c r="N68" s="1">
        <v>88.227999999999994</v>
      </c>
      <c r="O68" s="4">
        <v>89.586333333333343</v>
      </c>
      <c r="P68" s="1">
        <v>83.073999999999998</v>
      </c>
      <c r="Q68" s="1">
        <v>74.632000000000005</v>
      </c>
      <c r="R68" s="1">
        <v>94.314999999999998</v>
      </c>
      <c r="S68" s="4">
        <v>84.007000000000005</v>
      </c>
    </row>
    <row r="69" spans="1:19" x14ac:dyDescent="0.4">
      <c r="A69" s="1">
        <v>67</v>
      </c>
      <c r="B69" s="1" t="s">
        <v>1</v>
      </c>
      <c r="C69" s="1">
        <v>65.8</v>
      </c>
      <c r="D69" s="1">
        <v>80.445999999999998</v>
      </c>
      <c r="E69" s="1">
        <v>122.96899999999999</v>
      </c>
      <c r="F69" s="1">
        <v>55.63</v>
      </c>
      <c r="G69" s="4">
        <v>86.348333333333343</v>
      </c>
      <c r="H69" s="1">
        <v>89.7</v>
      </c>
      <c r="I69" s="1">
        <v>86.644999999999996</v>
      </c>
      <c r="J69" s="1">
        <v>73.117000000000004</v>
      </c>
      <c r="K69" s="4">
        <v>83.153999999999996</v>
      </c>
      <c r="L69" s="1">
        <v>57.063000000000002</v>
      </c>
      <c r="M69" s="1">
        <v>65.921999999999997</v>
      </c>
      <c r="N69" s="1">
        <v>55.664000000000001</v>
      </c>
      <c r="O69" s="4">
        <v>59.549666666666667</v>
      </c>
      <c r="P69" s="1">
        <v>70.004999999999995</v>
      </c>
      <c r="Q69" s="1">
        <v>73.075000000000003</v>
      </c>
      <c r="R69" s="1">
        <v>84.241</v>
      </c>
      <c r="S69" s="4">
        <v>75.773666666666657</v>
      </c>
    </row>
    <row r="70" spans="1:19" x14ac:dyDescent="0.4">
      <c r="A70" s="1">
        <v>68</v>
      </c>
      <c r="B70" s="1" t="s">
        <v>1</v>
      </c>
      <c r="C70" s="1">
        <v>66.2</v>
      </c>
      <c r="D70" s="1">
        <v>84.56</v>
      </c>
      <c r="E70" s="1">
        <v>122.96899999999999</v>
      </c>
      <c r="F70" s="1">
        <v>106.788</v>
      </c>
      <c r="G70" s="4">
        <v>104.77233333333334</v>
      </c>
      <c r="H70" s="1">
        <v>58.451000000000001</v>
      </c>
      <c r="I70" s="1">
        <v>49.173000000000002</v>
      </c>
      <c r="J70" s="1">
        <v>61.256</v>
      </c>
      <c r="K70" s="4">
        <v>56.293333333333329</v>
      </c>
      <c r="L70" s="1">
        <v>49.924999999999997</v>
      </c>
      <c r="M70" s="1">
        <v>60.646999999999998</v>
      </c>
      <c r="N70" s="1">
        <v>69.13</v>
      </c>
      <c r="O70" s="4">
        <v>59.900666666666666</v>
      </c>
      <c r="P70" s="1">
        <v>83.635000000000005</v>
      </c>
      <c r="Q70" s="1">
        <v>78.326999999999998</v>
      </c>
      <c r="R70" s="1">
        <v>98.807000000000002</v>
      </c>
      <c r="S70" s="4">
        <v>86.923000000000002</v>
      </c>
    </row>
    <row r="71" spans="1:19" x14ac:dyDescent="0.4">
      <c r="A71" s="1">
        <v>69</v>
      </c>
      <c r="B71" s="1" t="s">
        <v>1</v>
      </c>
      <c r="C71" s="1">
        <v>61.6</v>
      </c>
      <c r="D71" s="1">
        <v>60.664000000000001</v>
      </c>
      <c r="E71" s="1">
        <v>122.96899999999999</v>
      </c>
      <c r="F71" s="1">
        <v>58.738</v>
      </c>
      <c r="G71" s="4">
        <v>80.790333333333322</v>
      </c>
      <c r="H71" s="1">
        <v>60.296999999999997</v>
      </c>
      <c r="I71" s="1">
        <v>65.117999999999995</v>
      </c>
      <c r="J71" s="1">
        <v>62.914000000000001</v>
      </c>
      <c r="K71" s="4">
        <v>62.776333333333334</v>
      </c>
      <c r="L71" s="1">
        <v>56.232999999999997</v>
      </c>
      <c r="M71" s="1">
        <v>52.698999999999998</v>
      </c>
      <c r="N71" s="1">
        <v>53.779000000000003</v>
      </c>
      <c r="O71" s="4">
        <v>54.236999999999995</v>
      </c>
      <c r="P71" s="1">
        <v>64.971999999999994</v>
      </c>
      <c r="Q71" s="1">
        <v>73.210999999999999</v>
      </c>
      <c r="R71" s="1">
        <v>71.290999999999997</v>
      </c>
      <c r="S71" s="4">
        <v>69.824666666666658</v>
      </c>
    </row>
    <row r="72" spans="1:19" x14ac:dyDescent="0.4">
      <c r="A72" s="1">
        <v>70</v>
      </c>
      <c r="B72" s="1" t="s">
        <v>1</v>
      </c>
      <c r="C72" s="1">
        <v>66.7</v>
      </c>
      <c r="D72" s="1">
        <v>74.046000000000006</v>
      </c>
      <c r="E72" s="1">
        <v>122.96899999999999</v>
      </c>
      <c r="F72" s="1">
        <v>71.795000000000002</v>
      </c>
      <c r="G72" s="4">
        <v>89.603333333333339</v>
      </c>
      <c r="H72" s="1">
        <v>67.022999999999996</v>
      </c>
      <c r="I72" s="1">
        <v>69.596000000000004</v>
      </c>
      <c r="J72" s="1">
        <v>67.018000000000001</v>
      </c>
      <c r="K72" s="4">
        <v>67.879000000000005</v>
      </c>
      <c r="L72" s="1">
        <v>69.55</v>
      </c>
      <c r="M72" s="1">
        <v>53.648000000000003</v>
      </c>
      <c r="N72" s="1">
        <v>53.951000000000001</v>
      </c>
      <c r="O72" s="4">
        <v>59.049666666666667</v>
      </c>
      <c r="P72" s="1">
        <v>72.111999999999995</v>
      </c>
      <c r="Q72" s="1">
        <v>76.617000000000004</v>
      </c>
      <c r="R72" s="1">
        <v>73.307000000000002</v>
      </c>
      <c r="S72" s="4">
        <v>74.01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FM morphology</vt:lpstr>
      <vt:lpstr>Isometric str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 wei</dc:creator>
  <cp:lastModifiedBy>ZHEN WEI</cp:lastModifiedBy>
  <dcterms:created xsi:type="dcterms:W3CDTF">2015-06-05T18:19:34Z</dcterms:created>
  <dcterms:modified xsi:type="dcterms:W3CDTF">2023-03-09T07:45:53Z</dcterms:modified>
</cp:coreProperties>
</file>